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5100" yWindow="5280" windowWidth="20730" windowHeight="11760"/>
  </bookViews>
  <sheets>
    <sheet name="Blad1" sheetId="10" r:id="rId1"/>
    <sheet name="Raw data" sheetId="8" r:id="rId2"/>
    <sheet name="Calculation" sheetId="9" r:id="rId3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2" i="9" l="1"/>
  <c r="K22" i="9"/>
  <c r="L22" i="9"/>
  <c r="I22" i="9"/>
  <c r="N21" i="9"/>
  <c r="K21" i="9"/>
  <c r="L21" i="9"/>
  <c r="I21" i="9"/>
  <c r="N20" i="9"/>
  <c r="K20" i="9"/>
  <c r="L20" i="9"/>
  <c r="I20" i="9"/>
  <c r="N19" i="9"/>
  <c r="K19" i="9"/>
  <c r="L19" i="9"/>
  <c r="I19" i="9"/>
  <c r="N18" i="9"/>
  <c r="K18" i="9"/>
  <c r="L18" i="9"/>
  <c r="I18" i="9"/>
  <c r="N17" i="9"/>
  <c r="K17" i="9"/>
  <c r="L17" i="9"/>
  <c r="I17" i="9"/>
  <c r="N16" i="9"/>
  <c r="K16" i="9"/>
  <c r="L16" i="9"/>
  <c r="I16" i="9"/>
  <c r="N15" i="9"/>
  <c r="K15" i="9"/>
  <c r="L15" i="9"/>
  <c r="I15" i="9"/>
  <c r="N14" i="9"/>
  <c r="K14" i="9"/>
  <c r="L14" i="9"/>
  <c r="I14" i="9"/>
  <c r="N13" i="9"/>
  <c r="K13" i="9"/>
  <c r="L13" i="9"/>
  <c r="I13" i="9"/>
  <c r="N12" i="9"/>
  <c r="K12" i="9"/>
  <c r="L12" i="9"/>
  <c r="I12" i="9"/>
  <c r="N11" i="9"/>
  <c r="K11" i="9"/>
  <c r="L11" i="9"/>
  <c r="I11" i="9"/>
  <c r="N10" i="9"/>
  <c r="K10" i="9"/>
  <c r="L10" i="9"/>
  <c r="I10" i="9"/>
  <c r="N9" i="9"/>
  <c r="K9" i="9"/>
  <c r="L9" i="9"/>
  <c r="I9" i="9"/>
  <c r="N8" i="9"/>
  <c r="K8" i="9"/>
  <c r="L8" i="9"/>
  <c r="I8" i="9"/>
  <c r="N7" i="9"/>
  <c r="K7" i="9"/>
  <c r="L7" i="9"/>
  <c r="I7" i="9"/>
  <c r="N6" i="9"/>
  <c r="K6" i="9"/>
  <c r="L6" i="9"/>
  <c r="I6" i="9"/>
  <c r="N5" i="9"/>
  <c r="K5" i="9"/>
  <c r="R5" i="9" s="1"/>
  <c r="L5" i="9"/>
  <c r="T5" i="9" s="1"/>
  <c r="I5" i="9"/>
  <c r="M22" i="9"/>
  <c r="J22" i="9"/>
  <c r="M21" i="9"/>
  <c r="J21" i="9"/>
  <c r="Q21" i="9" s="1"/>
  <c r="M20" i="9"/>
  <c r="J20" i="9"/>
  <c r="M19" i="9"/>
  <c r="J19" i="9"/>
  <c r="Q19" i="9" s="1"/>
  <c r="M18" i="9"/>
  <c r="J18" i="9"/>
  <c r="M17" i="9"/>
  <c r="J17" i="9"/>
  <c r="Q17" i="9" s="1"/>
  <c r="M16" i="9"/>
  <c r="J16" i="9"/>
  <c r="M15" i="9"/>
  <c r="J15" i="9"/>
  <c r="Q15" i="9" s="1"/>
  <c r="M14" i="9"/>
  <c r="J14" i="9"/>
  <c r="M13" i="9"/>
  <c r="J13" i="9"/>
  <c r="Q13" i="9" s="1"/>
  <c r="M12" i="9"/>
  <c r="J12" i="9"/>
  <c r="M11" i="9"/>
  <c r="J11" i="9"/>
  <c r="Q11" i="9" s="1"/>
  <c r="M10" i="9"/>
  <c r="J10" i="9"/>
  <c r="M9" i="9"/>
  <c r="J9" i="9"/>
  <c r="Q9" i="9" s="1"/>
  <c r="M8" i="9"/>
  <c r="J8" i="9"/>
  <c r="M7" i="9"/>
  <c r="J7" i="9"/>
  <c r="Q7" i="9" s="1"/>
  <c r="M6" i="9"/>
  <c r="J6" i="9"/>
  <c r="M5" i="9"/>
  <c r="J5" i="9"/>
  <c r="Q5" i="9" s="1"/>
  <c r="T17" i="9" l="1"/>
  <c r="Q6" i="9"/>
  <c r="Q8" i="9"/>
  <c r="S8" i="9" s="1"/>
  <c r="Q10" i="9"/>
  <c r="S10" i="9" s="1"/>
  <c r="Q12" i="9"/>
  <c r="S12" i="9" s="1"/>
  <c r="Q14" i="9"/>
  <c r="Q16" i="9"/>
  <c r="S16" i="9" s="1"/>
  <c r="Q18" i="9"/>
  <c r="S18" i="9" s="1"/>
  <c r="Q20" i="9"/>
  <c r="Q22" i="9"/>
  <c r="R6" i="9"/>
  <c r="T6" i="9" s="1"/>
  <c r="R7" i="9"/>
  <c r="R8" i="9"/>
  <c r="T8" i="9" s="1"/>
  <c r="R9" i="9"/>
  <c r="T9" i="9" s="1"/>
  <c r="R10" i="9"/>
  <c r="T10" i="9" s="1"/>
  <c r="R11" i="9"/>
  <c r="T11" i="9" s="1"/>
  <c r="R12" i="9"/>
  <c r="T12" i="9" s="1"/>
  <c r="R13" i="9"/>
  <c r="T13" i="9" s="1"/>
  <c r="R14" i="9"/>
  <c r="T14" i="9" s="1"/>
  <c r="R15" i="9"/>
  <c r="T15" i="9" s="1"/>
  <c r="R16" i="9"/>
  <c r="T16" i="9" s="1"/>
  <c r="R17" i="9"/>
  <c r="R18" i="9"/>
  <c r="T18" i="9" s="1"/>
  <c r="R19" i="9"/>
  <c r="T19" i="9" s="1"/>
  <c r="R20" i="9"/>
  <c r="T20" i="9" s="1"/>
  <c r="R21" i="9"/>
  <c r="T21" i="9" s="1"/>
  <c r="R22" i="9"/>
  <c r="T22" i="9" s="1"/>
  <c r="T7" i="9"/>
  <c r="S6" i="9"/>
  <c r="S14" i="9"/>
  <c r="S20" i="9"/>
  <c r="S22" i="9"/>
  <c r="S5" i="9"/>
  <c r="S7" i="9"/>
  <c r="S9" i="9"/>
  <c r="S11" i="9"/>
  <c r="S13" i="9"/>
  <c r="S15" i="9"/>
  <c r="S17" i="9"/>
  <c r="S19" i="9"/>
  <c r="S21" i="9"/>
</calcChain>
</file>

<file path=xl/sharedStrings.xml><?xml version="1.0" encoding="utf-8"?>
<sst xmlns="http://schemas.openxmlformats.org/spreadsheetml/2006/main" count="137" uniqueCount="50">
  <si>
    <t>A</t>
  </si>
  <si>
    <t>Ret. Time</t>
  </si>
  <si>
    <t>Area</t>
  </si>
  <si>
    <t>Asp</t>
  </si>
  <si>
    <t>Glu</t>
  </si>
  <si>
    <t>Ser</t>
  </si>
  <si>
    <t>Asn</t>
  </si>
  <si>
    <t>Gln</t>
  </si>
  <si>
    <t>Gly</t>
  </si>
  <si>
    <t>Thr</t>
  </si>
  <si>
    <t>His</t>
  </si>
  <si>
    <t>Ala</t>
  </si>
  <si>
    <t>Pro</t>
  </si>
  <si>
    <t>Tyr</t>
  </si>
  <si>
    <t>Val</t>
  </si>
  <si>
    <t>Met</t>
  </si>
  <si>
    <t>Ile</t>
  </si>
  <si>
    <t>Trp</t>
  </si>
  <si>
    <t>Leu</t>
  </si>
  <si>
    <t>Phe</t>
  </si>
  <si>
    <t>Lys</t>
  </si>
  <si>
    <t>B</t>
  </si>
  <si>
    <t xml:space="preserve">control </t>
  </si>
  <si>
    <t>10 mM APAP</t>
  </si>
  <si>
    <t>20 mM APAP</t>
  </si>
  <si>
    <t>No APAP</t>
  </si>
  <si>
    <t>retention</t>
  </si>
  <si>
    <t>time</t>
  </si>
  <si>
    <t>[min]</t>
  </si>
  <si>
    <t>[min}</t>
  </si>
  <si>
    <t xml:space="preserve">A </t>
  </si>
  <si>
    <t>0 mM APAP</t>
  </si>
  <si>
    <t>Normalized</t>
  </si>
  <si>
    <t>Area/Int.st</t>
  </si>
  <si>
    <t>Int. St.</t>
  </si>
  <si>
    <t>10mM APAP</t>
  </si>
  <si>
    <t>Normalized area (area/area int.st.)</t>
  </si>
  <si>
    <t>Average</t>
  </si>
  <si>
    <t>St. Dev</t>
  </si>
  <si>
    <t>Relative increase/decrease</t>
  </si>
  <si>
    <t xml:space="preserve">Treated VS untreated cells </t>
  </si>
  <si>
    <t>Standard error</t>
  </si>
  <si>
    <t>of relative increase/decrease</t>
  </si>
  <si>
    <t>HepG2 cells treated with 10 and 20 mM APAP for 2 hrs</t>
  </si>
  <si>
    <t xml:space="preserve">Acetaminophen reduces the protein levels of high affinity amino acid permeases and causes tryptophan depletion </t>
  </si>
  <si>
    <r>
      <t>Angelina Huseinovic</t>
    </r>
    <r>
      <rPr>
        <b/>
        <vertAlign val="superscript"/>
        <sz val="11"/>
        <color rgb="FF000000"/>
        <rFont val="Cambria"/>
        <family val="1"/>
      </rPr>
      <t>1</t>
    </r>
    <r>
      <rPr>
        <b/>
        <sz val="11"/>
        <color rgb="FF000000"/>
        <rFont val="Cambria"/>
        <family val="1"/>
      </rPr>
      <t>, Stefan J. Dekker</t>
    </r>
    <r>
      <rPr>
        <b/>
        <vertAlign val="superscript"/>
        <sz val="11"/>
        <color rgb="FF000000"/>
        <rFont val="Cambria"/>
        <family val="1"/>
      </rPr>
      <t>1</t>
    </r>
    <r>
      <rPr>
        <b/>
        <sz val="11"/>
        <color rgb="FF000000"/>
        <rFont val="Cambria"/>
        <family val="1"/>
      </rPr>
      <t>, Bob Boogaard</t>
    </r>
    <r>
      <rPr>
        <b/>
        <vertAlign val="superscript"/>
        <sz val="11"/>
        <color rgb="FF000000"/>
        <rFont val="Cambria"/>
        <family val="1"/>
      </rPr>
      <t>1</t>
    </r>
    <r>
      <rPr>
        <b/>
        <sz val="11"/>
        <color rgb="FF000000"/>
        <rFont val="Cambria"/>
        <family val="1"/>
      </rPr>
      <t>, Nico. P.E. Vermeulen</t>
    </r>
    <r>
      <rPr>
        <b/>
        <vertAlign val="superscript"/>
        <sz val="11"/>
        <color rgb="FF000000"/>
        <rFont val="Cambria"/>
        <family val="1"/>
      </rPr>
      <t>1</t>
    </r>
    <r>
      <rPr>
        <b/>
        <sz val="11"/>
        <color rgb="FF000000"/>
        <rFont val="Cambria"/>
        <family val="1"/>
      </rPr>
      <t>, Jan M. Kooter</t>
    </r>
    <r>
      <rPr>
        <b/>
        <vertAlign val="superscript"/>
        <sz val="11"/>
        <color rgb="FF000000"/>
        <rFont val="Cambria"/>
        <family val="1"/>
      </rPr>
      <t>2</t>
    </r>
    <r>
      <rPr>
        <b/>
        <sz val="11"/>
        <color rgb="FF000000"/>
        <rFont val="Cambria"/>
        <family val="1"/>
      </rPr>
      <t xml:space="preserve"> and J. Chris Vos</t>
    </r>
    <r>
      <rPr>
        <b/>
        <vertAlign val="superscript"/>
        <sz val="11"/>
        <color rgb="FF000000"/>
        <rFont val="Cambria"/>
        <family val="1"/>
      </rPr>
      <t>1</t>
    </r>
  </si>
  <si>
    <r>
      <t xml:space="preserve">1 </t>
    </r>
    <r>
      <rPr>
        <sz val="11"/>
        <color rgb="FF000000"/>
        <rFont val="Cambria"/>
        <family val="1"/>
      </rPr>
      <t>AIMMS, Division of Molecular Toxicology, Department of Chemistry and Pharmaceutical Sciences, VU University Amsterdam, De Boelelaan 1083, 1081 HZ Amsterdam, The Netherlands</t>
    </r>
  </si>
  <si>
    <r>
      <t>2</t>
    </r>
    <r>
      <rPr>
        <sz val="11"/>
        <color rgb="FF000000"/>
        <rFont val="Cambria"/>
        <family val="1"/>
      </rPr>
      <t xml:space="preserve"> AIMMS, Department of Molecular Cell Biology, Section Genetics, VU University Amsterdam, De Boelelaan 1083, 1081 HZ, Amsterdam, The Netherlands</t>
    </r>
  </si>
  <si>
    <t>Correspondence should be addressed to J. Chris Vos; j.c.vos@vu.nl</t>
  </si>
  <si>
    <r>
      <t xml:space="preserve">Online Resource 4 </t>
    </r>
    <r>
      <rPr>
        <sz val="11"/>
        <color rgb="FF000000"/>
        <rFont val="Cambria"/>
        <family val="1"/>
      </rPr>
      <t>Raw data and calculations of amino acid levels by HPLC of human hepatoma cells HepG2 treated with 10 and 20 mM APAP presented in Fig. 8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theme="1"/>
      <name val="Cambria"/>
      <family val="1"/>
    </font>
    <font>
      <sz val="11"/>
      <color rgb="FF000000"/>
      <name val="Cambria"/>
      <family val="1"/>
    </font>
    <font>
      <b/>
      <sz val="11"/>
      <color rgb="FF000000"/>
      <name val="Cambria"/>
      <family val="1"/>
    </font>
    <font>
      <b/>
      <vertAlign val="superscript"/>
      <sz val="11"/>
      <color rgb="FF000000"/>
      <name val="Cambria"/>
      <family val="1"/>
    </font>
    <font>
      <vertAlign val="superscript"/>
      <sz val="11"/>
      <color rgb="FF000000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0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5">
    <xf numFmtId="0" fontId="0" fillId="0" borderId="0" xfId="0"/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5" fillId="0" borderId="0" xfId="0" applyFont="1"/>
    <xf numFmtId="18" fontId="5" fillId="0" borderId="1" xfId="0" quotePrefix="1" applyNumberFormat="1" applyFont="1" applyBorder="1" applyAlignment="1">
      <alignment horizontal="center"/>
    </xf>
    <xf numFmtId="0" fontId="5" fillId="0" borderId="2" xfId="0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18" fontId="5" fillId="0" borderId="1" xfId="0" applyNumberFormat="1" applyFont="1" applyBorder="1" applyAlignment="1">
      <alignment horizontal="left"/>
    </xf>
    <xf numFmtId="0" fontId="5" fillId="0" borderId="4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2" xfId="0" applyFont="1" applyBorder="1" applyAlignment="1">
      <alignment horizontal="right"/>
    </xf>
    <xf numFmtId="165" fontId="5" fillId="0" borderId="2" xfId="0" applyNumberFormat="1" applyFont="1" applyBorder="1" applyAlignment="1">
      <alignment horizontal="center"/>
    </xf>
    <xf numFmtId="165" fontId="5" fillId="0" borderId="3" xfId="0" applyNumberFormat="1" applyFont="1" applyBorder="1" applyAlignment="1">
      <alignment horizontal="center"/>
    </xf>
    <xf numFmtId="0" fontId="5" fillId="0" borderId="2" xfId="0" applyFont="1" applyBorder="1" applyAlignment="1"/>
    <xf numFmtId="0" fontId="5" fillId="0" borderId="0" xfId="0" applyFont="1" applyBorder="1" applyAlignment="1">
      <alignment horizontal="right"/>
    </xf>
    <xf numFmtId="165" fontId="5" fillId="0" borderId="0" xfId="0" applyNumberFormat="1" applyFont="1" applyBorder="1" applyAlignment="1">
      <alignment horizontal="center"/>
    </xf>
    <xf numFmtId="165" fontId="5" fillId="0" borderId="5" xfId="0" applyNumberFormat="1" applyFont="1" applyBorder="1" applyAlignment="1">
      <alignment horizontal="center"/>
    </xf>
    <xf numFmtId="0" fontId="5" fillId="0" borderId="0" xfId="0" applyFont="1" applyBorder="1" applyAlignment="1"/>
    <xf numFmtId="0" fontId="5" fillId="0" borderId="7" xfId="0" applyFont="1" applyBorder="1" applyAlignment="1">
      <alignment horizontal="right"/>
    </xf>
    <xf numFmtId="165" fontId="5" fillId="0" borderId="7" xfId="0" applyNumberFormat="1" applyFont="1" applyBorder="1" applyAlignment="1">
      <alignment horizontal="center"/>
    </xf>
    <xf numFmtId="165" fontId="5" fillId="0" borderId="8" xfId="0" applyNumberFormat="1" applyFont="1" applyBorder="1" applyAlignment="1">
      <alignment horizontal="center"/>
    </xf>
    <xf numFmtId="0" fontId="5" fillId="0" borderId="7" xfId="0" applyFont="1" applyBorder="1" applyAlignment="1"/>
    <xf numFmtId="0" fontId="5" fillId="0" borderId="3" xfId="0" applyFont="1" applyBorder="1" applyAlignment="1">
      <alignment horizontal="left"/>
    </xf>
    <xf numFmtId="0" fontId="5" fillId="2" borderId="0" xfId="0" applyFont="1" applyFill="1" applyBorder="1" applyAlignment="1">
      <alignment horizontal="right"/>
    </xf>
    <xf numFmtId="165" fontId="5" fillId="2" borderId="0" xfId="0" applyNumberFormat="1" applyFont="1" applyFill="1" applyBorder="1" applyAlignment="1">
      <alignment horizontal="center"/>
    </xf>
    <xf numFmtId="165" fontId="5" fillId="2" borderId="5" xfId="0" applyNumberFormat="1" applyFont="1" applyFill="1" applyBorder="1" applyAlignment="1">
      <alignment horizontal="center"/>
    </xf>
    <xf numFmtId="0" fontId="5" fillId="2" borderId="0" xfId="0" applyFont="1" applyFill="1" applyBorder="1" applyAlignment="1"/>
    <xf numFmtId="18" fontId="4" fillId="0" borderId="1" xfId="0" quotePrefix="1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2" borderId="4" xfId="0" applyNumberFormat="1" applyFont="1" applyFill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5" fillId="0" borderId="0" xfId="0" applyFont="1" applyAlignment="1">
      <alignment horizontal="center"/>
    </xf>
    <xf numFmtId="2" fontId="5" fillId="0" borderId="0" xfId="0" applyNumberFormat="1" applyFont="1"/>
    <xf numFmtId="18" fontId="5" fillId="0" borderId="4" xfId="0" quotePrefix="1" applyNumberFormat="1" applyFont="1" applyBorder="1" applyAlignment="1">
      <alignment horizontal="center"/>
    </xf>
    <xf numFmtId="18" fontId="5" fillId="0" borderId="0" xfId="0" applyNumberFormat="1" applyFont="1" applyBorder="1" applyAlignment="1">
      <alignment horizontal="center"/>
    </xf>
    <xf numFmtId="165" fontId="5" fillId="0" borderId="4" xfId="0" applyNumberFormat="1" applyFont="1" applyBorder="1" applyAlignment="1">
      <alignment horizontal="center"/>
    </xf>
    <xf numFmtId="165" fontId="5" fillId="0" borderId="6" xfId="0" applyNumberFormat="1" applyFon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4" xfId="0" applyFont="1" applyBorder="1"/>
    <xf numFmtId="9" fontId="5" fillId="0" borderId="4" xfId="1" applyFont="1" applyBorder="1" applyAlignment="1">
      <alignment horizontal="center"/>
    </xf>
    <xf numFmtId="164" fontId="5" fillId="0" borderId="5" xfId="1" applyNumberFormat="1" applyFont="1" applyBorder="1" applyAlignment="1">
      <alignment horizontal="center"/>
    </xf>
    <xf numFmtId="9" fontId="5" fillId="0" borderId="6" xfId="1" applyFont="1" applyBorder="1" applyAlignment="1">
      <alignment horizontal="center"/>
    </xf>
    <xf numFmtId="164" fontId="5" fillId="0" borderId="8" xfId="1" applyNumberFormat="1" applyFont="1" applyBorder="1" applyAlignment="1">
      <alignment horizontal="center"/>
    </xf>
    <xf numFmtId="164" fontId="5" fillId="0" borderId="4" xfId="1" applyNumberFormat="1" applyFont="1" applyBorder="1" applyAlignment="1">
      <alignment horizontal="center"/>
    </xf>
    <xf numFmtId="164" fontId="5" fillId="0" borderId="6" xfId="1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9" fontId="5" fillId="0" borderId="5" xfId="1" applyFont="1" applyBorder="1" applyAlignment="1">
      <alignment horizontal="center"/>
    </xf>
    <xf numFmtId="9" fontId="5" fillId="0" borderId="8" xfId="1" applyFont="1" applyBorder="1" applyAlignment="1">
      <alignment horizontal="center"/>
    </xf>
    <xf numFmtId="9" fontId="5" fillId="0" borderId="1" xfId="1" applyFont="1" applyBorder="1" applyAlignment="1">
      <alignment horizontal="center"/>
    </xf>
    <xf numFmtId="9" fontId="5" fillId="0" borderId="3" xfId="1" applyFont="1" applyBorder="1" applyAlignment="1">
      <alignment horizontal="center"/>
    </xf>
    <xf numFmtId="164" fontId="5" fillId="0" borderId="1" xfId="1" applyNumberFormat="1" applyFont="1" applyBorder="1" applyAlignment="1">
      <alignment horizontal="center"/>
    </xf>
    <xf numFmtId="164" fontId="5" fillId="0" borderId="3" xfId="1" applyNumberFormat="1" applyFont="1" applyBorder="1" applyAlignment="1">
      <alignment horizontal="center"/>
    </xf>
    <xf numFmtId="18" fontId="5" fillId="0" borderId="1" xfId="0" applyNumberFormat="1" applyFont="1" applyBorder="1" applyAlignment="1">
      <alignment horizontal="center"/>
    </xf>
    <xf numFmtId="0" fontId="4" fillId="0" borderId="0" xfId="0" applyFont="1"/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</cellXfs>
  <cellStyles count="40">
    <cellStyle name="Gevolgde hyperlink" xfId="3" builtinId="9" hidden="1"/>
    <cellStyle name="Gevolgde hyperlink" xfId="5" builtinId="9" hidden="1"/>
    <cellStyle name="Gevolgde hyperlink" xfId="7" builtinId="9" hidden="1"/>
    <cellStyle name="Gevolgde hyperlink" xfId="9" builtinId="9" hidden="1"/>
    <cellStyle name="Gevolgde hyperlink" xfId="11" builtinId="9" hidden="1"/>
    <cellStyle name="Gevolgde hyperlink" xfId="13" builtinId="9" hidden="1"/>
    <cellStyle name="Gevolgde hyperlink" xfId="15" builtinId="9" hidden="1"/>
    <cellStyle name="Gevolgde hyperlink" xfId="17" builtinId="9" hidden="1"/>
    <cellStyle name="Gevolgde hyperlink" xfId="19" builtinId="9" hidden="1"/>
    <cellStyle name="Gevolgde hyperlink" xfId="21" builtinId="9" hidden="1"/>
    <cellStyle name="Gevolgde hyperlink" xfId="23" builtinId="9" hidden="1"/>
    <cellStyle name="Gevolgde hyperlink" xfId="25" builtinId="9" hidden="1"/>
    <cellStyle name="Gevolgde hyperlink" xfId="27" builtinId="9" hidden="1"/>
    <cellStyle name="Gevolgde hyperlink" xfId="29" builtinId="9" hidden="1"/>
    <cellStyle name="Gevolgde hyperlink" xfId="31" builtinId="9" hidden="1"/>
    <cellStyle name="Gevolgde hyperlink" xfId="33" builtinId="9" hidden="1"/>
    <cellStyle name="Gevolgde hyperlink" xfId="35" builtinId="9" hidden="1"/>
    <cellStyle name="Gevolgde hyperlink" xfId="37" builtinId="9" hidden="1"/>
    <cellStyle name="Gevolgde hyperlink" xfId="3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Procent" xfId="1" builtinId="5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11"/>
  <sheetViews>
    <sheetView tabSelected="1" workbookViewId="0">
      <selection activeCell="G14" sqref="G14"/>
    </sheetView>
  </sheetViews>
  <sheetFormatPr defaultRowHeight="15" x14ac:dyDescent="0.25"/>
  <sheetData>
    <row r="3" spans="2:2" ht="18" x14ac:dyDescent="0.25">
      <c r="B3" s="71" t="s">
        <v>44</v>
      </c>
    </row>
    <row r="4" spans="2:2" x14ac:dyDescent="0.25">
      <c r="B4" s="72"/>
    </row>
    <row r="5" spans="2:2" ht="16.5" x14ac:dyDescent="0.25">
      <c r="B5" s="73" t="s">
        <v>45</v>
      </c>
    </row>
    <row r="6" spans="2:2" ht="16.5" x14ac:dyDescent="0.25">
      <c r="B6" s="74" t="s">
        <v>46</v>
      </c>
    </row>
    <row r="7" spans="2:2" ht="16.5" x14ac:dyDescent="0.25">
      <c r="B7" s="74" t="s">
        <v>47</v>
      </c>
    </row>
    <row r="8" spans="2:2" x14ac:dyDescent="0.25">
      <c r="B8" s="72" t="s">
        <v>48</v>
      </c>
    </row>
    <row r="11" spans="2:2" x14ac:dyDescent="0.25">
      <c r="B11" s="73" t="s">
        <v>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workbookViewId="0">
      <selection activeCell="G27" sqref="G27"/>
    </sheetView>
  </sheetViews>
  <sheetFormatPr defaultRowHeight="12.75" x14ac:dyDescent="0.2"/>
  <cols>
    <col min="1" max="16384" width="9.140625" style="3"/>
  </cols>
  <sheetData>
    <row r="1" spans="1:21" x14ac:dyDescent="0.2">
      <c r="B1" s="70" t="s">
        <v>43</v>
      </c>
    </row>
    <row r="2" spans="1:21" x14ac:dyDescent="0.2">
      <c r="B2" s="30"/>
      <c r="C2" s="5" t="s">
        <v>31</v>
      </c>
      <c r="D2" s="6"/>
      <c r="E2" s="35"/>
      <c r="F2" s="5" t="s">
        <v>31</v>
      </c>
      <c r="G2" s="8"/>
      <c r="H2" s="5"/>
      <c r="I2" s="5" t="s">
        <v>23</v>
      </c>
      <c r="J2" s="25"/>
      <c r="K2" s="5"/>
      <c r="L2" s="5" t="s">
        <v>23</v>
      </c>
      <c r="M2" s="6"/>
      <c r="N2" s="9"/>
      <c r="O2" s="5" t="s">
        <v>24</v>
      </c>
      <c r="P2" s="8"/>
      <c r="Q2" s="5"/>
      <c r="R2" s="5" t="s">
        <v>24</v>
      </c>
      <c r="S2" s="8"/>
    </row>
    <row r="3" spans="1:21" x14ac:dyDescent="0.2">
      <c r="B3" s="1" t="s">
        <v>1</v>
      </c>
      <c r="C3" s="11" t="s">
        <v>30</v>
      </c>
      <c r="D3" s="11" t="s">
        <v>32</v>
      </c>
      <c r="E3" s="1" t="s">
        <v>1</v>
      </c>
      <c r="F3" s="11" t="s">
        <v>21</v>
      </c>
      <c r="G3" s="11" t="s">
        <v>32</v>
      </c>
      <c r="H3" s="1" t="s">
        <v>1</v>
      </c>
      <c r="I3" s="11" t="s">
        <v>30</v>
      </c>
      <c r="J3" s="11" t="s">
        <v>32</v>
      </c>
      <c r="K3" s="1" t="s">
        <v>1</v>
      </c>
      <c r="L3" s="11" t="s">
        <v>21</v>
      </c>
      <c r="M3" s="11" t="s">
        <v>32</v>
      </c>
      <c r="N3" s="1" t="s">
        <v>1</v>
      </c>
      <c r="O3" s="11" t="s">
        <v>30</v>
      </c>
      <c r="P3" s="11" t="s">
        <v>32</v>
      </c>
      <c r="Q3" s="1" t="s">
        <v>1</v>
      </c>
      <c r="R3" s="11" t="s">
        <v>21</v>
      </c>
      <c r="S3" s="11" t="s">
        <v>32</v>
      </c>
    </row>
    <row r="4" spans="1:21" x14ac:dyDescent="0.2">
      <c r="B4" s="1" t="s">
        <v>29</v>
      </c>
      <c r="C4" s="11" t="s">
        <v>2</v>
      </c>
      <c r="D4" s="11" t="s">
        <v>33</v>
      </c>
      <c r="E4" s="1" t="s">
        <v>29</v>
      </c>
      <c r="F4" s="11" t="s">
        <v>2</v>
      </c>
      <c r="G4" s="11" t="s">
        <v>33</v>
      </c>
      <c r="H4" s="1" t="s">
        <v>29</v>
      </c>
      <c r="I4" s="11" t="s">
        <v>2</v>
      </c>
      <c r="J4" s="11" t="s">
        <v>33</v>
      </c>
      <c r="K4" s="1" t="s">
        <v>29</v>
      </c>
      <c r="L4" s="11" t="s">
        <v>2</v>
      </c>
      <c r="M4" s="11" t="s">
        <v>33</v>
      </c>
      <c r="N4" s="1" t="s">
        <v>29</v>
      </c>
      <c r="O4" s="11" t="s">
        <v>2</v>
      </c>
      <c r="P4" s="11" t="s">
        <v>33</v>
      </c>
      <c r="Q4" s="42" t="s">
        <v>1</v>
      </c>
      <c r="R4" s="11" t="s">
        <v>2</v>
      </c>
      <c r="S4" s="11" t="s">
        <v>33</v>
      </c>
    </row>
    <row r="5" spans="1:21" x14ac:dyDescent="0.2">
      <c r="A5" s="35" t="s">
        <v>3</v>
      </c>
      <c r="B5" s="31">
        <v>8.9</v>
      </c>
      <c r="C5" s="13">
        <v>556498</v>
      </c>
      <c r="D5" s="14">
        <v>0.46172942143809526</v>
      </c>
      <c r="E5" s="31">
        <v>8.8829999999999991</v>
      </c>
      <c r="F5" s="13">
        <v>523060</v>
      </c>
      <c r="G5" s="15">
        <v>0.44002469912661329</v>
      </c>
      <c r="H5" s="38">
        <v>9.0830000000000002</v>
      </c>
      <c r="I5" s="16">
        <v>822972</v>
      </c>
      <c r="J5" s="15">
        <v>0.70624944755340169</v>
      </c>
      <c r="K5" s="38">
        <v>9.0830000000000002</v>
      </c>
      <c r="L5" s="13">
        <v>671584</v>
      </c>
      <c r="M5" s="14">
        <v>0.57761325480266412</v>
      </c>
      <c r="N5" s="31">
        <v>8.8670000000000009</v>
      </c>
      <c r="O5" s="13">
        <v>949077</v>
      </c>
      <c r="P5" s="15">
        <v>0.83573392883717368</v>
      </c>
      <c r="Q5" s="38">
        <v>9.0579999999999998</v>
      </c>
      <c r="R5" s="13">
        <v>749492</v>
      </c>
      <c r="S5" s="15">
        <v>0.64712911637223924</v>
      </c>
    </row>
    <row r="6" spans="1:21" x14ac:dyDescent="0.2">
      <c r="A6" s="1" t="s">
        <v>4</v>
      </c>
      <c r="B6" s="32">
        <v>11.1</v>
      </c>
      <c r="C6" s="17">
        <v>359208</v>
      </c>
      <c r="D6" s="18">
        <v>0.29803683394358171</v>
      </c>
      <c r="E6" s="32">
        <v>11.092000000000001</v>
      </c>
      <c r="F6" s="17">
        <v>358570</v>
      </c>
      <c r="G6" s="19">
        <v>0.30164733752500617</v>
      </c>
      <c r="H6" s="39">
        <v>11.324999999999999</v>
      </c>
      <c r="I6" s="20">
        <v>460346</v>
      </c>
      <c r="J6" s="19">
        <v>0.39505488422864726</v>
      </c>
      <c r="K6" s="39">
        <v>11.324999999999999</v>
      </c>
      <c r="L6" s="17">
        <v>399072</v>
      </c>
      <c r="M6" s="18">
        <v>0.3432322342709308</v>
      </c>
      <c r="N6" s="32">
        <v>10.817</v>
      </c>
      <c r="O6" s="17">
        <v>288582</v>
      </c>
      <c r="P6" s="19">
        <v>0.25411823134654959</v>
      </c>
      <c r="Q6" s="39">
        <v>11.308</v>
      </c>
      <c r="R6" s="17">
        <v>519530</v>
      </c>
      <c r="S6" s="19">
        <v>0.44857448755806523</v>
      </c>
    </row>
    <row r="7" spans="1:21" x14ac:dyDescent="0.2">
      <c r="A7" s="1" t="s">
        <v>5</v>
      </c>
      <c r="B7" s="32">
        <v>17.175000000000001</v>
      </c>
      <c r="C7" s="17">
        <v>1376371</v>
      </c>
      <c r="D7" s="18">
        <v>1.1419825147874254</v>
      </c>
      <c r="E7" s="32">
        <v>17.033000000000001</v>
      </c>
      <c r="F7" s="17">
        <v>1253067</v>
      </c>
      <c r="G7" s="19">
        <v>1.0541437495898902</v>
      </c>
      <c r="H7" s="39">
        <v>17.308</v>
      </c>
      <c r="I7" s="20">
        <v>1397379</v>
      </c>
      <c r="J7" s="19">
        <v>1.1991880000446249</v>
      </c>
      <c r="K7" s="39">
        <v>17.408000000000001</v>
      </c>
      <c r="L7" s="17">
        <v>1296049</v>
      </c>
      <c r="M7" s="18">
        <v>1.1147005903561402</v>
      </c>
      <c r="N7" s="32">
        <v>17.117000000000001</v>
      </c>
      <c r="O7" s="17">
        <v>1240297</v>
      </c>
      <c r="P7" s="19">
        <v>1.0921751182833006</v>
      </c>
      <c r="Q7" s="39">
        <v>17.292000000000002</v>
      </c>
      <c r="R7" s="17">
        <v>995520</v>
      </c>
      <c r="S7" s="19">
        <v>0.85955550950629434</v>
      </c>
    </row>
    <row r="8" spans="1:21" x14ac:dyDescent="0.2">
      <c r="A8" s="1" t="s">
        <v>6</v>
      </c>
      <c r="B8" s="32">
        <v>17.983000000000001</v>
      </c>
      <c r="C8" s="17">
        <v>351835</v>
      </c>
      <c r="D8" s="18">
        <v>0.29191941568823654</v>
      </c>
      <c r="E8" s="32">
        <v>17.899999999999999</v>
      </c>
      <c r="F8" s="17">
        <v>298893</v>
      </c>
      <c r="G8" s="19">
        <v>0.25144400718091775</v>
      </c>
      <c r="H8" s="39">
        <v>18.266999999999999</v>
      </c>
      <c r="I8" s="20">
        <v>312843</v>
      </c>
      <c r="J8" s="19">
        <v>0.26847231244920711</v>
      </c>
      <c r="K8" s="39">
        <v>18.274999999999999</v>
      </c>
      <c r="L8" s="17">
        <v>274615</v>
      </c>
      <c r="M8" s="18">
        <v>0.2361897602796279</v>
      </c>
      <c r="N8" s="32">
        <v>18.067</v>
      </c>
      <c r="O8" s="17">
        <v>279088</v>
      </c>
      <c r="P8" s="19">
        <v>0.24575804779939786</v>
      </c>
      <c r="Q8" s="39">
        <v>18.242000000000001</v>
      </c>
      <c r="R8" s="17">
        <v>206019</v>
      </c>
      <c r="S8" s="19">
        <v>0.1778816764233539</v>
      </c>
    </row>
    <row r="9" spans="1:21" x14ac:dyDescent="0.2">
      <c r="A9" s="1" t="s">
        <v>7</v>
      </c>
      <c r="B9" s="32">
        <v>19</v>
      </c>
      <c r="C9" s="17">
        <v>2729739</v>
      </c>
      <c r="D9" s="18">
        <v>2.264879315194313</v>
      </c>
      <c r="E9" s="32">
        <v>18.942</v>
      </c>
      <c r="F9" s="17">
        <v>2473567</v>
      </c>
      <c r="G9" s="19">
        <v>2.0808904809094932</v>
      </c>
      <c r="H9" s="39">
        <v>19.225000000000001</v>
      </c>
      <c r="I9" s="20">
        <v>2668698</v>
      </c>
      <c r="J9" s="19">
        <v>2.2901951563198604</v>
      </c>
      <c r="K9" s="39">
        <v>19.233000000000001</v>
      </c>
      <c r="L9" s="17">
        <v>2365011</v>
      </c>
      <c r="M9" s="18">
        <v>2.0340891107502617</v>
      </c>
      <c r="N9" s="32">
        <v>19.042000000000002</v>
      </c>
      <c r="O9" s="17">
        <v>2380006</v>
      </c>
      <c r="P9" s="19">
        <v>2.0957749108197188</v>
      </c>
      <c r="Q9" s="39">
        <v>19.216999999999999</v>
      </c>
      <c r="R9" s="17">
        <v>1869868</v>
      </c>
      <c r="S9" s="19">
        <v>1.6144882488041583</v>
      </c>
    </row>
    <row r="10" spans="1:21" x14ac:dyDescent="0.2">
      <c r="A10" s="1" t="s">
        <v>8</v>
      </c>
      <c r="B10" s="32">
        <v>21.108000000000001</v>
      </c>
      <c r="C10" s="17">
        <v>1470767</v>
      </c>
      <c r="D10" s="18">
        <v>1.220303390093483</v>
      </c>
      <c r="E10" s="32">
        <v>21.042000000000002</v>
      </c>
      <c r="F10" s="17">
        <v>1500864</v>
      </c>
      <c r="G10" s="19">
        <v>1.2626032004549486</v>
      </c>
      <c r="H10" s="39">
        <v>21.367000000000001</v>
      </c>
      <c r="I10" s="20">
        <v>1729152</v>
      </c>
      <c r="J10" s="19">
        <v>1.4839054606181739</v>
      </c>
      <c r="K10" s="39">
        <v>21.382999999999999</v>
      </c>
      <c r="L10" s="17">
        <v>1527751</v>
      </c>
      <c r="M10" s="18">
        <v>1.3139819108823692</v>
      </c>
      <c r="N10" s="32">
        <v>21.067</v>
      </c>
      <c r="O10" s="17">
        <v>1593680</v>
      </c>
      <c r="P10" s="19">
        <v>1.4033555209000186</v>
      </c>
      <c r="Q10" s="39">
        <v>21.358000000000001</v>
      </c>
      <c r="R10" s="17">
        <v>1340350</v>
      </c>
      <c r="S10" s="19">
        <v>1.1572898858553937</v>
      </c>
      <c r="U10" s="1" t="s">
        <v>26</v>
      </c>
    </row>
    <row r="11" spans="1:21" x14ac:dyDescent="0.2">
      <c r="A11" s="1" t="s">
        <v>9</v>
      </c>
      <c r="B11" s="32">
        <v>22.35</v>
      </c>
      <c r="C11" s="17">
        <v>1543946</v>
      </c>
      <c r="D11" s="18">
        <v>1.2810204049460401</v>
      </c>
      <c r="E11" s="32">
        <v>22.317</v>
      </c>
      <c r="F11" s="17">
        <v>1395226</v>
      </c>
      <c r="G11" s="19">
        <v>1.1737351371996103</v>
      </c>
      <c r="H11" s="39">
        <v>22.492000000000001</v>
      </c>
      <c r="I11" s="20">
        <v>1503388</v>
      </c>
      <c r="J11" s="19">
        <v>1.2901616877104125</v>
      </c>
      <c r="K11" s="39">
        <v>22.5</v>
      </c>
      <c r="L11" s="17">
        <v>1335536</v>
      </c>
      <c r="M11" s="18">
        <v>1.1486624098640392</v>
      </c>
      <c r="N11" s="32">
        <v>22.35</v>
      </c>
      <c r="O11" s="17">
        <v>1245088</v>
      </c>
      <c r="P11" s="19">
        <v>1.0963939553777184</v>
      </c>
      <c r="Q11" s="39">
        <v>22.5</v>
      </c>
      <c r="R11" s="17">
        <v>996243</v>
      </c>
      <c r="S11" s="19">
        <v>0.86017976480339842</v>
      </c>
      <c r="U11" s="1" t="s">
        <v>27</v>
      </c>
    </row>
    <row r="12" spans="1:21" x14ac:dyDescent="0.2">
      <c r="A12" s="1" t="s">
        <v>10</v>
      </c>
      <c r="B12" s="32">
        <v>24.292000000000002</v>
      </c>
      <c r="C12" s="17">
        <v>139973</v>
      </c>
      <c r="D12" s="18">
        <v>0.1161363604306835</v>
      </c>
      <c r="E12" s="32">
        <v>24.207999999999998</v>
      </c>
      <c r="F12" s="17">
        <v>100895</v>
      </c>
      <c r="G12" s="19">
        <v>8.4878010206055995E-2</v>
      </c>
      <c r="H12" s="39">
        <v>24.524999999999999</v>
      </c>
      <c r="I12" s="20">
        <v>131474</v>
      </c>
      <c r="J12" s="19">
        <v>0.1128269732963405</v>
      </c>
      <c r="K12" s="39">
        <v>26.091999999999999</v>
      </c>
      <c r="L12" s="17">
        <v>182183</v>
      </c>
      <c r="M12" s="18">
        <v>0.15669121896845931</v>
      </c>
      <c r="N12" s="32">
        <v>24.408000000000001</v>
      </c>
      <c r="O12" s="17">
        <v>63897</v>
      </c>
      <c r="P12" s="19">
        <v>5.6266131041958538E-2</v>
      </c>
      <c r="Q12" s="39">
        <v>24.533000000000001</v>
      </c>
      <c r="R12" s="17">
        <v>40458</v>
      </c>
      <c r="S12" s="19">
        <v>3.4932393928404915E-2</v>
      </c>
      <c r="U12" s="2" t="s">
        <v>28</v>
      </c>
    </row>
    <row r="13" spans="1:21" x14ac:dyDescent="0.2">
      <c r="A13" s="1" t="s">
        <v>11</v>
      </c>
      <c r="B13" s="32">
        <v>27.4</v>
      </c>
      <c r="C13" s="17">
        <v>2710974</v>
      </c>
      <c r="D13" s="18">
        <v>2.2493098924950652</v>
      </c>
      <c r="E13" s="32">
        <v>27.274999999999999</v>
      </c>
      <c r="F13" s="17">
        <v>2471817</v>
      </c>
      <c r="G13" s="19">
        <v>2.0794182918232096</v>
      </c>
      <c r="H13" s="39">
        <v>27.625</v>
      </c>
      <c r="I13" s="20">
        <v>2587177</v>
      </c>
      <c r="J13" s="19">
        <v>2.2202363227094812</v>
      </c>
      <c r="K13" s="39">
        <v>27.641999999999999</v>
      </c>
      <c r="L13" s="17">
        <v>2328108</v>
      </c>
      <c r="M13" s="18">
        <v>2.0023497275279354</v>
      </c>
      <c r="N13" s="32">
        <v>27.457999999999998</v>
      </c>
      <c r="O13" s="17">
        <v>1880211</v>
      </c>
      <c r="P13" s="19">
        <v>1.6556676919500433</v>
      </c>
      <c r="Q13" s="39">
        <v>27.632999999999999</v>
      </c>
      <c r="R13" s="17">
        <v>1580449</v>
      </c>
      <c r="S13" s="19">
        <v>1.3645970401837366</v>
      </c>
    </row>
    <row r="14" spans="1:21" x14ac:dyDescent="0.2">
      <c r="A14" s="1" t="s">
        <v>12</v>
      </c>
      <c r="B14" s="32">
        <v>29.375</v>
      </c>
      <c r="C14" s="17">
        <v>67584</v>
      </c>
      <c r="D14" s="18">
        <v>5.6074812880679233E-2</v>
      </c>
      <c r="E14" s="32">
        <v>29.308</v>
      </c>
      <c r="F14" s="17">
        <v>54423</v>
      </c>
      <c r="G14" s="19">
        <v>4.5783398081611436E-2</v>
      </c>
      <c r="H14" s="39">
        <v>29.567</v>
      </c>
      <c r="I14" s="20">
        <v>79882</v>
      </c>
      <c r="J14" s="19">
        <v>6.8552293844092921E-2</v>
      </c>
      <c r="K14" s="39">
        <v>29.558</v>
      </c>
      <c r="L14" s="17">
        <v>74071</v>
      </c>
      <c r="M14" s="18">
        <v>6.3706686574558261E-2</v>
      </c>
      <c r="N14" s="32">
        <v>29.466999999999999</v>
      </c>
      <c r="O14" s="17">
        <v>51063</v>
      </c>
      <c r="P14" s="19">
        <v>4.4964825412703711E-2</v>
      </c>
      <c r="Q14" s="39">
        <v>29.558</v>
      </c>
      <c r="R14" s="17">
        <v>50541</v>
      </c>
      <c r="S14" s="19">
        <v>4.3638294565611566E-2</v>
      </c>
    </row>
    <row r="15" spans="1:21" x14ac:dyDescent="0.2">
      <c r="A15" s="37" t="s">
        <v>34</v>
      </c>
      <c r="B15" s="33">
        <v>33.642000000000003</v>
      </c>
      <c r="C15" s="26">
        <v>1205247</v>
      </c>
      <c r="D15" s="27">
        <v>1</v>
      </c>
      <c r="E15" s="33">
        <v>33.567</v>
      </c>
      <c r="F15" s="26">
        <v>1188706</v>
      </c>
      <c r="G15" s="28">
        <v>1</v>
      </c>
      <c r="H15" s="40">
        <v>33.857999999999997</v>
      </c>
      <c r="I15" s="29">
        <v>1165271</v>
      </c>
      <c r="J15" s="28">
        <v>1</v>
      </c>
      <c r="K15" s="40">
        <v>33.832999999999998</v>
      </c>
      <c r="L15" s="26">
        <v>1162688</v>
      </c>
      <c r="M15" s="27">
        <v>1</v>
      </c>
      <c r="N15" s="33">
        <v>33.767000000000003</v>
      </c>
      <c r="O15" s="26">
        <v>1135621</v>
      </c>
      <c r="P15" s="28">
        <v>1</v>
      </c>
      <c r="Q15" s="40">
        <v>33.9</v>
      </c>
      <c r="R15" s="26">
        <v>1158180</v>
      </c>
      <c r="S15" s="28">
        <v>1</v>
      </c>
    </row>
    <row r="16" spans="1:21" x14ac:dyDescent="0.2">
      <c r="A16" s="1" t="s">
        <v>13</v>
      </c>
      <c r="B16" s="32">
        <v>35.417000000000002</v>
      </c>
      <c r="C16" s="17">
        <v>207592</v>
      </c>
      <c r="D16" s="18">
        <v>0.17224021300198217</v>
      </c>
      <c r="E16" s="32">
        <v>35.283000000000001</v>
      </c>
      <c r="F16" s="17">
        <v>211147</v>
      </c>
      <c r="G16" s="19">
        <v>0.17762760514374454</v>
      </c>
      <c r="H16" s="39">
        <v>35.825000000000003</v>
      </c>
      <c r="I16" s="20">
        <v>168060</v>
      </c>
      <c r="J16" s="19">
        <v>0.14422396163639187</v>
      </c>
      <c r="K16" s="39">
        <v>35.841999999999999</v>
      </c>
      <c r="L16" s="17">
        <v>160727</v>
      </c>
      <c r="M16" s="18">
        <v>0.13823742912974074</v>
      </c>
      <c r="N16" s="32">
        <v>35.692</v>
      </c>
      <c r="O16" s="17">
        <v>138514</v>
      </c>
      <c r="P16" s="19">
        <v>0.12197203116180486</v>
      </c>
      <c r="Q16" s="39">
        <v>35.783000000000001</v>
      </c>
      <c r="R16" s="17">
        <v>113674</v>
      </c>
      <c r="S16" s="19">
        <v>9.8148819699873935E-2</v>
      </c>
    </row>
    <row r="17" spans="1:19" x14ac:dyDescent="0.2">
      <c r="A17" s="1" t="s">
        <v>14</v>
      </c>
      <c r="B17" s="32">
        <v>40.133000000000003</v>
      </c>
      <c r="C17" s="17">
        <v>368490</v>
      </c>
      <c r="D17" s="18">
        <v>0.3057381598958554</v>
      </c>
      <c r="E17" s="32">
        <v>40.082999999999998</v>
      </c>
      <c r="F17" s="17">
        <v>372214</v>
      </c>
      <c r="G17" s="19">
        <v>0.31312536489258069</v>
      </c>
      <c r="H17" s="39">
        <v>40.292000000000002</v>
      </c>
      <c r="I17" s="20">
        <v>293499</v>
      </c>
      <c r="J17" s="19">
        <v>0.2518718821630333</v>
      </c>
      <c r="K17" s="39">
        <v>40.241999999999997</v>
      </c>
      <c r="L17" s="17">
        <v>274049</v>
      </c>
      <c r="M17" s="18">
        <v>0.23570295728518742</v>
      </c>
      <c r="N17" s="32">
        <v>40.225000000000001</v>
      </c>
      <c r="O17" s="17">
        <v>231298</v>
      </c>
      <c r="P17" s="19">
        <v>0.20367534591206046</v>
      </c>
      <c r="Q17" s="39">
        <v>40.241999999999997</v>
      </c>
      <c r="R17" s="17">
        <v>176732</v>
      </c>
      <c r="S17" s="19">
        <v>0.1525945880605778</v>
      </c>
    </row>
    <row r="18" spans="1:19" x14ac:dyDescent="0.2">
      <c r="A18" s="1" t="s">
        <v>15</v>
      </c>
      <c r="B18" s="32">
        <v>41.2</v>
      </c>
      <c r="C18" s="17">
        <v>138341</v>
      </c>
      <c r="D18" s="18">
        <v>0.11478228114237164</v>
      </c>
      <c r="E18" s="32">
        <v>41.15</v>
      </c>
      <c r="F18" s="17">
        <v>218445</v>
      </c>
      <c r="G18" s="19">
        <v>0.18376705425900097</v>
      </c>
      <c r="H18" s="39">
        <v>41.433</v>
      </c>
      <c r="I18" s="20">
        <v>133648</v>
      </c>
      <c r="J18" s="19">
        <v>0.11469263373069441</v>
      </c>
      <c r="K18" s="39">
        <v>41.383000000000003</v>
      </c>
      <c r="L18" s="17">
        <v>106642</v>
      </c>
      <c r="M18" s="18">
        <v>9.1720220729894858E-2</v>
      </c>
      <c r="N18" s="32">
        <v>41.517000000000003</v>
      </c>
      <c r="O18" s="17">
        <v>102803</v>
      </c>
      <c r="P18" s="19">
        <v>9.0525800421091193E-2</v>
      </c>
      <c r="Q18" s="39">
        <v>41.383000000000003</v>
      </c>
      <c r="R18" s="17">
        <v>127854</v>
      </c>
      <c r="S18" s="19">
        <v>0.11039216702067037</v>
      </c>
    </row>
    <row r="19" spans="1:19" x14ac:dyDescent="0.2">
      <c r="A19" s="1" t="s">
        <v>16</v>
      </c>
      <c r="B19" s="32">
        <v>47.042000000000002</v>
      </c>
      <c r="C19" s="17">
        <v>321107</v>
      </c>
      <c r="D19" s="18">
        <v>0.26642422673526672</v>
      </c>
      <c r="E19" s="32">
        <v>46.982999999999997</v>
      </c>
      <c r="F19" s="17">
        <v>294751</v>
      </c>
      <c r="G19" s="19">
        <v>0.24795954592641073</v>
      </c>
      <c r="H19" s="39">
        <v>47.183</v>
      </c>
      <c r="I19" s="20">
        <v>245222</v>
      </c>
      <c r="J19" s="19">
        <v>0.21044203451385987</v>
      </c>
      <c r="K19" s="39">
        <v>47.142000000000003</v>
      </c>
      <c r="L19" s="17">
        <v>237350</v>
      </c>
      <c r="M19" s="18">
        <v>0.20413902955909066</v>
      </c>
      <c r="N19" s="32">
        <v>47.142000000000003</v>
      </c>
      <c r="O19" s="17">
        <v>180307</v>
      </c>
      <c r="P19" s="19">
        <v>0.15877392193346196</v>
      </c>
      <c r="Q19" s="39">
        <v>47.158000000000001</v>
      </c>
      <c r="R19" s="17">
        <v>147303</v>
      </c>
      <c r="S19" s="19">
        <v>0.12718489353986426</v>
      </c>
    </row>
    <row r="20" spans="1:19" x14ac:dyDescent="0.2">
      <c r="A20" s="1" t="s">
        <v>17</v>
      </c>
      <c r="B20" s="32">
        <v>47.774999999999999</v>
      </c>
      <c r="C20" s="17">
        <v>58256</v>
      </c>
      <c r="D20" s="18">
        <v>4.8335320477877149E-2</v>
      </c>
      <c r="E20" s="32">
        <v>47.558</v>
      </c>
      <c r="F20" s="17">
        <v>58633</v>
      </c>
      <c r="G20" s="19">
        <v>4.9325064397756892E-2</v>
      </c>
      <c r="H20" s="39">
        <v>48.25</v>
      </c>
      <c r="I20" s="20">
        <v>41024</v>
      </c>
      <c r="J20" s="19">
        <v>3.5205544461331312E-2</v>
      </c>
      <c r="K20" s="39">
        <v>48.116999999999997</v>
      </c>
      <c r="L20" s="17">
        <v>37057</v>
      </c>
      <c r="M20" s="18">
        <v>3.1871834920460175E-2</v>
      </c>
      <c r="N20" s="32">
        <v>48.058</v>
      </c>
      <c r="O20" s="17">
        <v>30356</v>
      </c>
      <c r="P20" s="19">
        <v>2.6730749079138198E-2</v>
      </c>
      <c r="Q20" s="39">
        <v>48.116999999999997</v>
      </c>
      <c r="R20" s="17">
        <v>23672</v>
      </c>
      <c r="S20" s="19">
        <v>2.0438964582361982E-2</v>
      </c>
    </row>
    <row r="21" spans="1:19" x14ac:dyDescent="0.2">
      <c r="A21" s="1" t="s">
        <v>18</v>
      </c>
      <c r="B21" s="32">
        <v>48.732999999999997</v>
      </c>
      <c r="C21" s="17">
        <v>369664</v>
      </c>
      <c r="D21" s="18">
        <v>0.30671223408977577</v>
      </c>
      <c r="E21" s="32">
        <v>48.667000000000002</v>
      </c>
      <c r="F21" s="17">
        <v>346953</v>
      </c>
      <c r="G21" s="19">
        <v>0.29187452574480149</v>
      </c>
      <c r="H21" s="39">
        <v>48.892000000000003</v>
      </c>
      <c r="I21" s="20">
        <v>269899</v>
      </c>
      <c r="J21" s="19">
        <v>0.23161908259966996</v>
      </c>
      <c r="K21" s="39">
        <v>48.825000000000003</v>
      </c>
      <c r="L21" s="17">
        <v>260224</v>
      </c>
      <c r="M21" s="18">
        <v>0.22381240711179612</v>
      </c>
      <c r="N21" s="32">
        <v>48.808</v>
      </c>
      <c r="O21" s="17">
        <v>211262</v>
      </c>
      <c r="P21" s="19">
        <v>0.18603213572133662</v>
      </c>
      <c r="Q21" s="39">
        <v>48.825000000000003</v>
      </c>
      <c r="R21" s="17">
        <v>172337</v>
      </c>
      <c r="S21" s="19">
        <v>0.14879984113004888</v>
      </c>
    </row>
    <row r="22" spans="1:19" x14ac:dyDescent="0.2">
      <c r="A22" s="1" t="s">
        <v>19</v>
      </c>
      <c r="B22" s="32">
        <v>50.116999999999997</v>
      </c>
      <c r="C22" s="17">
        <v>202054</v>
      </c>
      <c r="D22" s="18">
        <v>0.16764530424054155</v>
      </c>
      <c r="E22" s="32">
        <v>50</v>
      </c>
      <c r="F22" s="17">
        <v>190685</v>
      </c>
      <c r="G22" s="19">
        <v>0.1604139290960086</v>
      </c>
      <c r="H22" s="39">
        <v>50.5</v>
      </c>
      <c r="I22" s="20">
        <v>156271</v>
      </c>
      <c r="J22" s="19">
        <v>0.13410700171891346</v>
      </c>
      <c r="K22" s="39">
        <v>50.35</v>
      </c>
      <c r="L22" s="17">
        <v>149756</v>
      </c>
      <c r="M22" s="18">
        <v>0.12880153575163758</v>
      </c>
      <c r="N22" s="32">
        <v>50.366999999999997</v>
      </c>
      <c r="O22" s="17">
        <v>113705</v>
      </c>
      <c r="P22" s="19">
        <v>0.10012583423518938</v>
      </c>
      <c r="Q22" s="39">
        <v>50.383000000000003</v>
      </c>
      <c r="R22" s="17">
        <v>94337</v>
      </c>
      <c r="S22" s="19">
        <v>8.145279662919408E-2</v>
      </c>
    </row>
    <row r="23" spans="1:19" x14ac:dyDescent="0.2">
      <c r="A23" s="2" t="s">
        <v>20</v>
      </c>
      <c r="B23" s="34">
        <v>60.033000000000001</v>
      </c>
      <c r="C23" s="21">
        <v>280950</v>
      </c>
      <c r="D23" s="22">
        <v>0.23310574512942162</v>
      </c>
      <c r="E23" s="34">
        <v>60.008000000000003</v>
      </c>
      <c r="F23" s="21">
        <v>262110</v>
      </c>
      <c r="G23" s="23">
        <v>0.2205002750890464</v>
      </c>
      <c r="H23" s="41">
        <v>60.133000000000003</v>
      </c>
      <c r="I23" s="24">
        <v>226133</v>
      </c>
      <c r="J23" s="23">
        <v>0.19406043744330717</v>
      </c>
      <c r="K23" s="41">
        <v>60.107999999999997</v>
      </c>
      <c r="L23" s="21">
        <v>211702</v>
      </c>
      <c r="M23" s="22">
        <v>0.18207980128804976</v>
      </c>
      <c r="N23" s="34">
        <v>60.075000000000003</v>
      </c>
      <c r="O23" s="21">
        <v>185106</v>
      </c>
      <c r="P23" s="23">
        <v>0.16299980363166938</v>
      </c>
      <c r="Q23" s="41">
        <v>60.116999999999997</v>
      </c>
      <c r="R23" s="21">
        <v>150423</v>
      </c>
      <c r="S23" s="23">
        <v>0.129878775319898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"/>
  <sheetViews>
    <sheetView workbookViewId="0">
      <selection activeCell="G26" sqref="G26"/>
    </sheetView>
  </sheetViews>
  <sheetFormatPr defaultRowHeight="12.75" x14ac:dyDescent="0.2"/>
  <cols>
    <col min="1" max="2" width="9.140625" style="44"/>
    <col min="3" max="3" width="11" style="44" bestFit="1" customWidth="1"/>
    <col min="4" max="4" width="13.5703125" style="44" bestFit="1" customWidth="1"/>
    <col min="5" max="5" width="13.85546875" style="44" bestFit="1" customWidth="1"/>
    <col min="6" max="6" width="14" style="44" bestFit="1" customWidth="1"/>
    <col min="7" max="7" width="13.85546875" style="44" bestFit="1" customWidth="1"/>
    <col min="8" max="8" width="5.140625" style="44" customWidth="1"/>
    <col min="9" max="9" width="9.140625" style="44"/>
    <col min="10" max="11" width="12.140625" style="44" bestFit="1" customWidth="1"/>
    <col min="12" max="14" width="12.140625" style="44" customWidth="1"/>
    <col min="15" max="15" width="7" style="44" customWidth="1"/>
    <col min="16" max="16" width="6.140625" style="53" customWidth="1"/>
    <col min="17" max="20" width="12.140625" style="44" customWidth="1"/>
    <col min="21" max="21" width="12.140625" style="44" bestFit="1" customWidth="1"/>
    <col min="22" max="16384" width="9.140625" style="3"/>
  </cols>
  <sheetData>
    <row r="1" spans="1:21" x14ac:dyDescent="0.2">
      <c r="B1" s="43" t="s">
        <v>36</v>
      </c>
      <c r="C1" s="6"/>
      <c r="D1" s="6"/>
      <c r="E1" s="6"/>
      <c r="F1" s="6"/>
      <c r="G1" s="8"/>
      <c r="I1" s="43" t="s">
        <v>36</v>
      </c>
      <c r="J1" s="6"/>
      <c r="K1" s="6"/>
      <c r="L1" s="7"/>
      <c r="M1" s="6"/>
      <c r="N1" s="8"/>
      <c r="O1" s="11"/>
      <c r="Q1" s="43" t="s">
        <v>39</v>
      </c>
      <c r="R1" s="61"/>
      <c r="S1" s="43" t="s">
        <v>41</v>
      </c>
      <c r="T1" s="8"/>
    </row>
    <row r="2" spans="1:21" x14ac:dyDescent="0.2">
      <c r="B2" s="46"/>
      <c r="C2" s="11"/>
      <c r="D2" s="11"/>
      <c r="E2" s="11"/>
      <c r="F2" s="47"/>
      <c r="G2" s="12"/>
      <c r="I2" s="1" t="s">
        <v>37</v>
      </c>
      <c r="J2" s="11"/>
      <c r="K2" s="11"/>
      <c r="L2" s="1" t="s">
        <v>38</v>
      </c>
      <c r="M2" s="11"/>
      <c r="N2" s="12"/>
      <c r="O2" s="11"/>
      <c r="Q2" s="54" t="s">
        <v>40</v>
      </c>
      <c r="R2" s="62"/>
      <c r="S2" s="54" t="s">
        <v>42</v>
      </c>
      <c r="T2" s="12"/>
    </row>
    <row r="3" spans="1:21" x14ac:dyDescent="0.2">
      <c r="B3" s="4" t="s">
        <v>25</v>
      </c>
      <c r="C3" s="8" t="s">
        <v>25</v>
      </c>
      <c r="D3" s="7" t="s">
        <v>35</v>
      </c>
      <c r="E3" s="8" t="s">
        <v>23</v>
      </c>
      <c r="F3" s="69" t="s">
        <v>24</v>
      </c>
      <c r="G3" s="8" t="s">
        <v>24</v>
      </c>
      <c r="I3" s="36"/>
      <c r="J3" s="51"/>
      <c r="K3" s="51"/>
      <c r="L3" s="36"/>
      <c r="M3" s="51"/>
      <c r="N3" s="52"/>
      <c r="O3" s="11"/>
      <c r="Q3" s="10"/>
      <c r="R3" s="12"/>
      <c r="S3" s="10"/>
      <c r="T3" s="12"/>
    </row>
    <row r="4" spans="1:21" x14ac:dyDescent="0.2">
      <c r="B4" s="10" t="s">
        <v>0</v>
      </c>
      <c r="C4" s="12" t="s">
        <v>21</v>
      </c>
      <c r="D4" s="10" t="s">
        <v>0</v>
      </c>
      <c r="E4" s="12" t="s">
        <v>21</v>
      </c>
      <c r="F4" s="10" t="s">
        <v>0</v>
      </c>
      <c r="G4" s="12" t="s">
        <v>21</v>
      </c>
      <c r="I4" s="10" t="s">
        <v>25</v>
      </c>
      <c r="J4" s="11" t="s">
        <v>23</v>
      </c>
      <c r="K4" s="12" t="s">
        <v>24</v>
      </c>
      <c r="L4" s="10" t="s">
        <v>22</v>
      </c>
      <c r="M4" s="11" t="s">
        <v>23</v>
      </c>
      <c r="N4" s="12" t="s">
        <v>24</v>
      </c>
      <c r="O4" s="11"/>
      <c r="Q4" s="7" t="s">
        <v>23</v>
      </c>
      <c r="R4" s="8" t="s">
        <v>24</v>
      </c>
      <c r="S4" s="7" t="s">
        <v>23</v>
      </c>
      <c r="T4" s="8" t="s">
        <v>24</v>
      </c>
      <c r="U4" s="3"/>
    </row>
    <row r="5" spans="1:21" x14ac:dyDescent="0.2">
      <c r="A5" s="7" t="s">
        <v>3</v>
      </c>
      <c r="B5" s="50">
        <v>0.46172942143809526</v>
      </c>
      <c r="C5" s="15">
        <v>0.44002469912661329</v>
      </c>
      <c r="D5" s="50">
        <v>0.70624944755340169</v>
      </c>
      <c r="E5" s="15">
        <v>0.57761325480266412</v>
      </c>
      <c r="F5" s="50">
        <v>0.83573392883717368</v>
      </c>
      <c r="G5" s="15">
        <v>0.64712911637223924</v>
      </c>
      <c r="I5" s="50">
        <f>+AVERAGE(B5,C5)</f>
        <v>0.4508770602823543</v>
      </c>
      <c r="J5" s="14">
        <f>+AVERAGE(D5:E5)</f>
        <v>0.64193135117803291</v>
      </c>
      <c r="K5" s="15">
        <f>+AVERAGE(F5:G5)</f>
        <v>0.74143152260470646</v>
      </c>
      <c r="L5" s="50">
        <f>+STDEV(B5:C5)</f>
        <v>1.534755633021985E-2</v>
      </c>
      <c r="M5" s="14">
        <f>+STDEV(D5:E5)</f>
        <v>9.0959524200066338E-2</v>
      </c>
      <c r="N5" s="15">
        <f>+STDEV(F5:G5)</f>
        <v>0.13336374185837235</v>
      </c>
      <c r="O5" s="18"/>
      <c r="P5" s="35" t="s">
        <v>3</v>
      </c>
      <c r="Q5" s="65">
        <f>+(J5-I5)/I5</f>
        <v>0.42373921346992904</v>
      </c>
      <c r="R5" s="66">
        <f>+(K5-I5)/I5</f>
        <v>0.64442059247901684</v>
      </c>
      <c r="S5" s="67">
        <f t="shared" ref="S5:S22" si="0">+SQRT((L5/I5)*(L5/I5)+(M5/J5)*(M5/J5))*SQRT((Q5*Q5))</f>
        <v>6.1750621714861384E-2</v>
      </c>
      <c r="T5" s="68">
        <f t="shared" ref="T5:T22" si="1">+SQRT((N5/K5)*(N5/K5)+(L5/I5)*(L5/I5))*SQRT((R5*R5))</f>
        <v>0.11797136581067044</v>
      </c>
      <c r="U5" s="45"/>
    </row>
    <row r="6" spans="1:21" x14ac:dyDescent="0.2">
      <c r="A6" s="10" t="s">
        <v>4</v>
      </c>
      <c r="B6" s="48">
        <v>0.29803683394358171</v>
      </c>
      <c r="C6" s="19">
        <v>0.30164733752500617</v>
      </c>
      <c r="D6" s="48">
        <v>0.39505488422864726</v>
      </c>
      <c r="E6" s="19">
        <v>0.3432322342709308</v>
      </c>
      <c r="F6" s="48">
        <v>0.25411823134654959</v>
      </c>
      <c r="G6" s="19">
        <v>0.44857448755806523</v>
      </c>
      <c r="I6" s="48">
        <f t="shared" ref="I6:I22" si="2">+AVERAGE(B6,C6)</f>
        <v>0.29984208573429394</v>
      </c>
      <c r="J6" s="18">
        <f t="shared" ref="J6:J22" si="3">+AVERAGE(D6:E6)</f>
        <v>0.36914355924978903</v>
      </c>
      <c r="K6" s="19">
        <f t="shared" ref="K6:K22" si="4">+AVERAGE(F6:G6)</f>
        <v>0.35134635945230741</v>
      </c>
      <c r="L6" s="48">
        <f t="shared" ref="L6:L22" si="5">+STDEV(B6:C6)</f>
        <v>2.5530115659235454E-3</v>
      </c>
      <c r="M6" s="18">
        <f t="shared" ref="M6:M22" si="6">+STDEV(D6:E6)</f>
        <v>3.664414720415806E-2</v>
      </c>
      <c r="N6" s="19">
        <f t="shared" ref="N6:N22" si="7">+STDEV(F6:G6)</f>
        <v>0.1375013374113116</v>
      </c>
      <c r="O6" s="18"/>
      <c r="P6" s="1" t="s">
        <v>4</v>
      </c>
      <c r="Q6" s="55">
        <f t="shared" ref="Q6:Q22" si="8">+(J6-I6)/I6</f>
        <v>0.23112657232816486</v>
      </c>
      <c r="R6" s="63">
        <f t="shared" ref="R6:R22" si="9">+(K6-I6)/I6</f>
        <v>0.17177132953795604</v>
      </c>
      <c r="S6" s="59">
        <f t="shared" si="0"/>
        <v>2.3027718418553118E-2</v>
      </c>
      <c r="T6" s="56">
        <f t="shared" si="1"/>
        <v>6.7239566190512023E-2</v>
      </c>
      <c r="U6" s="45"/>
    </row>
    <row r="7" spans="1:21" x14ac:dyDescent="0.2">
      <c r="A7" s="10" t="s">
        <v>5</v>
      </c>
      <c r="B7" s="48">
        <v>1.1419825147874254</v>
      </c>
      <c r="C7" s="19">
        <v>1.0541437495898902</v>
      </c>
      <c r="D7" s="48">
        <v>1.1991880000446249</v>
      </c>
      <c r="E7" s="19">
        <v>1.1147005903561402</v>
      </c>
      <c r="F7" s="48">
        <v>1.0921751182833006</v>
      </c>
      <c r="G7" s="19">
        <v>0.85955550950629434</v>
      </c>
      <c r="I7" s="48">
        <f t="shared" si="2"/>
        <v>1.0980631321886578</v>
      </c>
      <c r="J7" s="18">
        <f t="shared" si="3"/>
        <v>1.1569442952003826</v>
      </c>
      <c r="K7" s="19">
        <f t="shared" si="4"/>
        <v>0.97586531389479747</v>
      </c>
      <c r="L7" s="48">
        <f t="shared" si="5"/>
        <v>6.2111386522230042E-2</v>
      </c>
      <c r="M7" s="18">
        <f t="shared" si="6"/>
        <v>5.9741620315613524E-2</v>
      </c>
      <c r="N7" s="19">
        <f t="shared" si="7"/>
        <v>0.16448690280318257</v>
      </c>
      <c r="O7" s="18"/>
      <c r="P7" s="1" t="s">
        <v>5</v>
      </c>
      <c r="Q7" s="55">
        <f t="shared" si="8"/>
        <v>5.3622748351784565E-2</v>
      </c>
      <c r="R7" s="63">
        <f t="shared" si="9"/>
        <v>-0.11128487489630567</v>
      </c>
      <c r="S7" s="59">
        <f t="shared" si="0"/>
        <v>4.1069443469050311E-3</v>
      </c>
      <c r="T7" s="56">
        <f t="shared" si="1"/>
        <v>1.978565714613071E-2</v>
      </c>
      <c r="U7" s="45"/>
    </row>
    <row r="8" spans="1:21" x14ac:dyDescent="0.2">
      <c r="A8" s="10" t="s">
        <v>6</v>
      </c>
      <c r="B8" s="48">
        <v>0.29191941568823654</v>
      </c>
      <c r="C8" s="19">
        <v>0.25144400718091775</v>
      </c>
      <c r="D8" s="48">
        <v>0.26847231244920711</v>
      </c>
      <c r="E8" s="19">
        <v>0.2361897602796279</v>
      </c>
      <c r="F8" s="48">
        <v>0.24575804779939786</v>
      </c>
      <c r="G8" s="19">
        <v>0.1778816764233539</v>
      </c>
      <c r="I8" s="48">
        <f t="shared" si="2"/>
        <v>0.27168171143457714</v>
      </c>
      <c r="J8" s="18">
        <f t="shared" si="3"/>
        <v>0.2523310363644175</v>
      </c>
      <c r="K8" s="19">
        <f t="shared" si="4"/>
        <v>0.21181986211137588</v>
      </c>
      <c r="L8" s="48">
        <f t="shared" si="5"/>
        <v>2.8620435826820792E-2</v>
      </c>
      <c r="M8" s="18">
        <f t="shared" si="6"/>
        <v>2.2827211553117947E-2</v>
      </c>
      <c r="N8" s="19">
        <f t="shared" si="7"/>
        <v>4.7995842482337236E-2</v>
      </c>
      <c r="O8" s="18"/>
      <c r="P8" s="1" t="s">
        <v>6</v>
      </c>
      <c r="Q8" s="55">
        <f t="shared" si="8"/>
        <v>-7.1225534350402589E-2</v>
      </c>
      <c r="R8" s="63">
        <f t="shared" si="9"/>
        <v>-0.2203381633865201</v>
      </c>
      <c r="S8" s="59">
        <f t="shared" si="0"/>
        <v>9.8902606983604195E-3</v>
      </c>
      <c r="T8" s="56">
        <f t="shared" si="1"/>
        <v>5.5058004004583834E-2</v>
      </c>
      <c r="U8" s="45"/>
    </row>
    <row r="9" spans="1:21" x14ac:dyDescent="0.2">
      <c r="A9" s="10" t="s">
        <v>7</v>
      </c>
      <c r="B9" s="48">
        <v>2.264879315194313</v>
      </c>
      <c r="C9" s="19">
        <v>2.0808904809094932</v>
      </c>
      <c r="D9" s="48">
        <v>2.2901951563198604</v>
      </c>
      <c r="E9" s="19">
        <v>2.0340891107502617</v>
      </c>
      <c r="F9" s="48">
        <v>2.0957749108197188</v>
      </c>
      <c r="G9" s="19">
        <v>1.6144882488041583</v>
      </c>
      <c r="I9" s="48">
        <f t="shared" si="2"/>
        <v>2.1728848980519029</v>
      </c>
      <c r="J9" s="18">
        <f t="shared" si="3"/>
        <v>2.162142133535061</v>
      </c>
      <c r="K9" s="19">
        <f t="shared" si="4"/>
        <v>1.8551315798119385</v>
      </c>
      <c r="L9" s="48">
        <f t="shared" si="5"/>
        <v>0.13009975238540394</v>
      </c>
      <c r="M9" s="18">
        <f t="shared" si="6"/>
        <v>0.18109432152513419</v>
      </c>
      <c r="N9" s="19">
        <f t="shared" si="7"/>
        <v>0.34032106240584087</v>
      </c>
      <c r="O9" s="18"/>
      <c r="P9" s="1" t="s">
        <v>7</v>
      </c>
      <c r="Q9" s="55">
        <f t="shared" si="8"/>
        <v>-4.9440099318989583E-3</v>
      </c>
      <c r="R9" s="63">
        <f t="shared" si="9"/>
        <v>-0.14623568810517559</v>
      </c>
      <c r="S9" s="59">
        <f t="shared" si="0"/>
        <v>5.0902030115725842E-4</v>
      </c>
      <c r="T9" s="56">
        <f t="shared" si="1"/>
        <v>2.8219420128594869E-2</v>
      </c>
      <c r="U9" s="45"/>
    </row>
    <row r="10" spans="1:21" x14ac:dyDescent="0.2">
      <c r="A10" s="10" t="s">
        <v>8</v>
      </c>
      <c r="B10" s="48">
        <v>1.220303390093483</v>
      </c>
      <c r="C10" s="19">
        <v>1.2626032004549486</v>
      </c>
      <c r="D10" s="48">
        <v>1.4839054606181739</v>
      </c>
      <c r="E10" s="19">
        <v>1.3139819108823692</v>
      </c>
      <c r="F10" s="48">
        <v>1.4033555209000186</v>
      </c>
      <c r="G10" s="19">
        <v>1.1572898858553937</v>
      </c>
      <c r="I10" s="48">
        <f t="shared" si="2"/>
        <v>1.2414532952742157</v>
      </c>
      <c r="J10" s="18">
        <f t="shared" si="3"/>
        <v>1.3989436857502715</v>
      </c>
      <c r="K10" s="19">
        <f t="shared" si="4"/>
        <v>1.2803227033777063</v>
      </c>
      <c r="L10" s="48">
        <f t="shared" si="5"/>
        <v>2.9910482749497293E-2</v>
      </c>
      <c r="M10" s="18">
        <f t="shared" si="6"/>
        <v>0.12015409430147708</v>
      </c>
      <c r="N10" s="19">
        <f t="shared" si="7"/>
        <v>0.17399467915702843</v>
      </c>
      <c r="O10" s="18"/>
      <c r="P10" s="1" t="s">
        <v>8</v>
      </c>
      <c r="Q10" s="55">
        <f t="shared" si="8"/>
        <v>0.12685969828713445</v>
      </c>
      <c r="R10" s="63">
        <f t="shared" si="9"/>
        <v>3.1309601618887337E-2</v>
      </c>
      <c r="S10" s="59">
        <f t="shared" si="0"/>
        <v>1.1316443823265512E-2</v>
      </c>
      <c r="T10" s="56">
        <f t="shared" si="1"/>
        <v>4.3212965799809119E-3</v>
      </c>
      <c r="U10" s="45"/>
    </row>
    <row r="11" spans="1:21" x14ac:dyDescent="0.2">
      <c r="A11" s="10" t="s">
        <v>9</v>
      </c>
      <c r="B11" s="48">
        <v>1.2810204049460401</v>
      </c>
      <c r="C11" s="19">
        <v>1.1737351371996103</v>
      </c>
      <c r="D11" s="48">
        <v>1.2901616877104125</v>
      </c>
      <c r="E11" s="19">
        <v>1.1486624098640392</v>
      </c>
      <c r="F11" s="48">
        <v>1.0963939553777184</v>
      </c>
      <c r="G11" s="19">
        <v>0.86017976480339842</v>
      </c>
      <c r="I11" s="48">
        <f t="shared" si="2"/>
        <v>1.2273777710728253</v>
      </c>
      <c r="J11" s="18">
        <f t="shared" si="3"/>
        <v>1.219412048787226</v>
      </c>
      <c r="K11" s="19">
        <f t="shared" si="4"/>
        <v>0.97828686009055843</v>
      </c>
      <c r="L11" s="48">
        <f t="shared" si="5"/>
        <v>7.5862140344914883E-2</v>
      </c>
      <c r="M11" s="18">
        <f t="shared" si="6"/>
        <v>0.10005509889816996</v>
      </c>
      <c r="N11" s="19">
        <f t="shared" si="7"/>
        <v>0.16702865596759298</v>
      </c>
      <c r="O11" s="18"/>
      <c r="P11" s="1" t="s">
        <v>9</v>
      </c>
      <c r="Q11" s="55">
        <f t="shared" si="8"/>
        <v>-6.4900330390020499E-3</v>
      </c>
      <c r="R11" s="63">
        <f t="shared" si="9"/>
        <v>-0.20294559413809629</v>
      </c>
      <c r="S11" s="59">
        <f t="shared" si="0"/>
        <v>6.6669996731951462E-4</v>
      </c>
      <c r="T11" s="56">
        <f t="shared" si="1"/>
        <v>3.6850697120377335E-2</v>
      </c>
      <c r="U11" s="45"/>
    </row>
    <row r="12" spans="1:21" x14ac:dyDescent="0.2">
      <c r="A12" s="10" t="s">
        <v>10</v>
      </c>
      <c r="B12" s="48">
        <v>0.1161363604306835</v>
      </c>
      <c r="C12" s="19">
        <v>8.4878010206055995E-2</v>
      </c>
      <c r="D12" s="48">
        <v>0.1128269732963405</v>
      </c>
      <c r="E12" s="19">
        <v>0.15669121896845931</v>
      </c>
      <c r="F12" s="48">
        <v>5.6266131041958538E-2</v>
      </c>
      <c r="G12" s="19">
        <v>3.4932393928404915E-2</v>
      </c>
      <c r="I12" s="48">
        <f t="shared" si="2"/>
        <v>0.10050718531836975</v>
      </c>
      <c r="J12" s="18">
        <f t="shared" si="3"/>
        <v>0.13475909613239989</v>
      </c>
      <c r="K12" s="19">
        <f t="shared" si="4"/>
        <v>4.559926248518173E-2</v>
      </c>
      <c r="L12" s="48">
        <f t="shared" si="5"/>
        <v>2.2102991412538103E-2</v>
      </c>
      <c r="M12" s="18">
        <f t="shared" si="6"/>
        <v>3.1016705566387963E-2</v>
      </c>
      <c r="N12" s="19">
        <f t="shared" si="7"/>
        <v>1.5085230181044872E-2</v>
      </c>
      <c r="O12" s="18"/>
      <c r="P12" s="1" t="s">
        <v>10</v>
      </c>
      <c r="Q12" s="55">
        <f t="shared" si="8"/>
        <v>0.34079066790630647</v>
      </c>
      <c r="R12" s="63">
        <f t="shared" si="9"/>
        <v>-0.54630843217089342</v>
      </c>
      <c r="S12" s="59">
        <f t="shared" si="0"/>
        <v>0.10848599540158742</v>
      </c>
      <c r="T12" s="56">
        <f t="shared" si="1"/>
        <v>0.21701958547559816</v>
      </c>
      <c r="U12" s="45"/>
    </row>
    <row r="13" spans="1:21" x14ac:dyDescent="0.2">
      <c r="A13" s="10" t="s">
        <v>11</v>
      </c>
      <c r="B13" s="48">
        <v>2.2493098924950652</v>
      </c>
      <c r="C13" s="19">
        <v>2.0794182918232096</v>
      </c>
      <c r="D13" s="48">
        <v>2.2202363227094812</v>
      </c>
      <c r="E13" s="19">
        <v>2.0023497275279354</v>
      </c>
      <c r="F13" s="48">
        <v>1.6556676919500433</v>
      </c>
      <c r="G13" s="19">
        <v>1.3645970401837366</v>
      </c>
      <c r="I13" s="48">
        <f t="shared" si="2"/>
        <v>2.1643640921591372</v>
      </c>
      <c r="J13" s="18">
        <f t="shared" si="3"/>
        <v>2.1112930251187083</v>
      </c>
      <c r="K13" s="19">
        <f t="shared" si="4"/>
        <v>1.5101323660668899</v>
      </c>
      <c r="L13" s="48">
        <f t="shared" si="5"/>
        <v>0.12013150290170611</v>
      </c>
      <c r="M13" s="18">
        <f t="shared" si="6"/>
        <v>0.1540690889825192</v>
      </c>
      <c r="N13" s="19">
        <f t="shared" si="7"/>
        <v>0.20581803166834356</v>
      </c>
      <c r="O13" s="18"/>
      <c r="P13" s="1" t="s">
        <v>11</v>
      </c>
      <c r="Q13" s="55">
        <f t="shared" si="8"/>
        <v>-2.4520397114649022E-2</v>
      </c>
      <c r="R13" s="63">
        <f t="shared" si="9"/>
        <v>-0.30227433936015613</v>
      </c>
      <c r="S13" s="59">
        <f t="shared" si="0"/>
        <v>2.248121049292881E-3</v>
      </c>
      <c r="T13" s="56">
        <f t="shared" si="1"/>
        <v>4.448269462928961E-2</v>
      </c>
      <c r="U13" s="45"/>
    </row>
    <row r="14" spans="1:21" x14ac:dyDescent="0.2">
      <c r="A14" s="10" t="s">
        <v>12</v>
      </c>
      <c r="B14" s="48">
        <v>5.6074812880679233E-2</v>
      </c>
      <c r="C14" s="19">
        <v>4.5783398081611436E-2</v>
      </c>
      <c r="D14" s="48">
        <v>6.8552293844092921E-2</v>
      </c>
      <c r="E14" s="19">
        <v>6.3706686574558261E-2</v>
      </c>
      <c r="F14" s="48">
        <v>4.4964825412703711E-2</v>
      </c>
      <c r="G14" s="19">
        <v>4.3638294565611566E-2</v>
      </c>
      <c r="I14" s="48">
        <f t="shared" si="2"/>
        <v>5.0929105481145334E-2</v>
      </c>
      <c r="J14" s="18">
        <f t="shared" si="3"/>
        <v>6.6129490209325598E-2</v>
      </c>
      <c r="K14" s="19">
        <f t="shared" si="4"/>
        <v>4.4301559989157635E-2</v>
      </c>
      <c r="L14" s="48">
        <f t="shared" si="5"/>
        <v>7.2771291924244195E-3</v>
      </c>
      <c r="M14" s="18">
        <f t="shared" si="6"/>
        <v>3.426361759254789E-3</v>
      </c>
      <c r="N14" s="19">
        <f t="shared" si="7"/>
        <v>9.3799895743199144E-4</v>
      </c>
      <c r="O14" s="18"/>
      <c r="P14" s="1" t="s">
        <v>12</v>
      </c>
      <c r="Q14" s="55">
        <f t="shared" si="8"/>
        <v>0.29846164751131665</v>
      </c>
      <c r="R14" s="63">
        <f t="shared" si="9"/>
        <v>-0.13013276847050276</v>
      </c>
      <c r="S14" s="59">
        <f t="shared" si="0"/>
        <v>4.5363614857303045E-2</v>
      </c>
      <c r="T14" s="56">
        <f t="shared" si="1"/>
        <v>1.879736945839159E-2</v>
      </c>
      <c r="U14" s="45"/>
    </row>
    <row r="15" spans="1:21" x14ac:dyDescent="0.2">
      <c r="A15" s="10" t="s">
        <v>13</v>
      </c>
      <c r="B15" s="48">
        <v>0.17224021300198217</v>
      </c>
      <c r="C15" s="19">
        <v>0.17762760514374454</v>
      </c>
      <c r="D15" s="48">
        <v>0.14422396163639187</v>
      </c>
      <c r="E15" s="19">
        <v>0.13823742912974074</v>
      </c>
      <c r="F15" s="48">
        <v>0.12197203116180486</v>
      </c>
      <c r="G15" s="19">
        <v>9.8148819699873935E-2</v>
      </c>
      <c r="I15" s="48">
        <f t="shared" si="2"/>
        <v>0.17493390907286335</v>
      </c>
      <c r="J15" s="18">
        <f t="shared" si="3"/>
        <v>0.14123069538306632</v>
      </c>
      <c r="K15" s="19">
        <f t="shared" si="4"/>
        <v>0.1100604254308394</v>
      </c>
      <c r="L15" s="48">
        <f t="shared" si="5"/>
        <v>3.8094615163512904E-3</v>
      </c>
      <c r="M15" s="18">
        <f t="shared" si="6"/>
        <v>4.2331177312467123E-3</v>
      </c>
      <c r="N15" s="19">
        <f t="shared" si="7"/>
        <v>1.6845554374372407E-2</v>
      </c>
      <c r="O15" s="18"/>
      <c r="P15" s="1" t="s">
        <v>13</v>
      </c>
      <c r="Q15" s="55">
        <f t="shared" si="8"/>
        <v>-0.19266255392348772</v>
      </c>
      <c r="R15" s="63">
        <f t="shared" si="9"/>
        <v>-0.37084567529445017</v>
      </c>
      <c r="S15" s="59">
        <f t="shared" si="0"/>
        <v>7.1378922047377275E-3</v>
      </c>
      <c r="T15" s="56">
        <f t="shared" si="1"/>
        <v>5.7332266662827237E-2</v>
      </c>
      <c r="U15" s="45"/>
    </row>
    <row r="16" spans="1:21" x14ac:dyDescent="0.2">
      <c r="A16" s="10" t="s">
        <v>14</v>
      </c>
      <c r="B16" s="48">
        <v>0.3057381598958554</v>
      </c>
      <c r="C16" s="19">
        <v>0.31312536489258069</v>
      </c>
      <c r="D16" s="48">
        <v>0.2518718821630333</v>
      </c>
      <c r="E16" s="19">
        <v>0.23570295728518742</v>
      </c>
      <c r="F16" s="48">
        <v>0.20367534591206046</v>
      </c>
      <c r="G16" s="19">
        <v>0.1525945880605778</v>
      </c>
      <c r="I16" s="48">
        <f t="shared" si="2"/>
        <v>0.30943176239421805</v>
      </c>
      <c r="J16" s="18">
        <f t="shared" si="3"/>
        <v>0.24378741972411036</v>
      </c>
      <c r="K16" s="19">
        <f t="shared" si="4"/>
        <v>0.17813496698631914</v>
      </c>
      <c r="L16" s="48">
        <f t="shared" si="5"/>
        <v>5.2235427471996028E-3</v>
      </c>
      <c r="M16" s="18">
        <f t="shared" si="6"/>
        <v>1.1433156425620691E-2</v>
      </c>
      <c r="N16" s="19">
        <f t="shared" si="7"/>
        <v>3.6119550264931279E-2</v>
      </c>
      <c r="O16" s="18"/>
      <c r="P16" s="1" t="s">
        <v>14</v>
      </c>
      <c r="Q16" s="55">
        <f t="shared" si="8"/>
        <v>-0.21214481074013461</v>
      </c>
      <c r="R16" s="63">
        <f t="shared" si="9"/>
        <v>-0.42431583103167653</v>
      </c>
      <c r="S16" s="59">
        <f t="shared" si="0"/>
        <v>1.0574091397636215E-2</v>
      </c>
      <c r="T16" s="56">
        <f t="shared" si="1"/>
        <v>8.633408900595789E-2</v>
      </c>
      <c r="U16" s="45"/>
    </row>
    <row r="17" spans="1:21" x14ac:dyDescent="0.2">
      <c r="A17" s="10" t="s">
        <v>15</v>
      </c>
      <c r="B17" s="48">
        <v>0.11478228114237164</v>
      </c>
      <c r="C17" s="19">
        <v>0.18376705425900097</v>
      </c>
      <c r="D17" s="48">
        <v>0.11469263373069441</v>
      </c>
      <c r="E17" s="19">
        <v>9.1720220729894858E-2</v>
      </c>
      <c r="F17" s="48">
        <v>9.0525800421091193E-2</v>
      </c>
      <c r="G17" s="19">
        <v>0.11039216702067037</v>
      </c>
      <c r="I17" s="48">
        <f t="shared" si="2"/>
        <v>0.14927466770068631</v>
      </c>
      <c r="J17" s="18">
        <f t="shared" si="3"/>
        <v>0.10320642723029463</v>
      </c>
      <c r="K17" s="19">
        <f t="shared" si="4"/>
        <v>0.10045898372088077</v>
      </c>
      <c r="L17" s="48">
        <f t="shared" si="5"/>
        <v>4.8779600869383932E-2</v>
      </c>
      <c r="M17" s="18">
        <f t="shared" si="6"/>
        <v>1.6243949013083347E-2</v>
      </c>
      <c r="N17" s="19">
        <f t="shared" si="7"/>
        <v>1.4047642540100368E-2</v>
      </c>
      <c r="O17" s="18"/>
      <c r="P17" s="1" t="s">
        <v>15</v>
      </c>
      <c r="Q17" s="55">
        <f t="shared" si="8"/>
        <v>-0.30861392076761512</v>
      </c>
      <c r="R17" s="63">
        <f t="shared" si="9"/>
        <v>-0.32701921050453697</v>
      </c>
      <c r="S17" s="59">
        <f t="shared" si="0"/>
        <v>0.11193628190921266</v>
      </c>
      <c r="T17" s="56">
        <f t="shared" si="1"/>
        <v>0.11623554726076996</v>
      </c>
      <c r="U17" s="45"/>
    </row>
    <row r="18" spans="1:21" x14ac:dyDescent="0.2">
      <c r="A18" s="10" t="s">
        <v>16</v>
      </c>
      <c r="B18" s="48">
        <v>0.26642422673526672</v>
      </c>
      <c r="C18" s="19">
        <v>0.24795954592641073</v>
      </c>
      <c r="D18" s="48">
        <v>0.21044203451385987</v>
      </c>
      <c r="E18" s="19">
        <v>0.20413902955909066</v>
      </c>
      <c r="F18" s="48">
        <v>0.15877392193346196</v>
      </c>
      <c r="G18" s="19">
        <v>0.12718489353986426</v>
      </c>
      <c r="I18" s="48">
        <f t="shared" si="2"/>
        <v>0.25719188633083873</v>
      </c>
      <c r="J18" s="18">
        <f t="shared" si="3"/>
        <v>0.20729053203647527</v>
      </c>
      <c r="K18" s="19">
        <f t="shared" si="4"/>
        <v>0.14297940773666312</v>
      </c>
      <c r="L18" s="48">
        <f t="shared" si="5"/>
        <v>1.3056501012387178E-2</v>
      </c>
      <c r="M18" s="18">
        <f t="shared" si="6"/>
        <v>4.456897545369716E-3</v>
      </c>
      <c r="N18" s="19">
        <f t="shared" si="7"/>
        <v>2.2336816188207053E-2</v>
      </c>
      <c r="O18" s="18"/>
      <c r="P18" s="1" t="s">
        <v>16</v>
      </c>
      <c r="Q18" s="55">
        <f t="shared" si="8"/>
        <v>-0.19402382791412348</v>
      </c>
      <c r="R18" s="63">
        <f t="shared" si="9"/>
        <v>-0.44407496761876231</v>
      </c>
      <c r="S18" s="59">
        <f t="shared" si="0"/>
        <v>1.0696728642463384E-2</v>
      </c>
      <c r="T18" s="56">
        <f t="shared" si="1"/>
        <v>7.2946105583727175E-2</v>
      </c>
      <c r="U18" s="45"/>
    </row>
    <row r="19" spans="1:21" x14ac:dyDescent="0.2">
      <c r="A19" s="10" t="s">
        <v>17</v>
      </c>
      <c r="B19" s="48">
        <v>4.8335320477877149E-2</v>
      </c>
      <c r="C19" s="19">
        <v>4.9325064397756892E-2</v>
      </c>
      <c r="D19" s="48">
        <v>3.5205544461331312E-2</v>
      </c>
      <c r="E19" s="19">
        <v>3.1871834920460175E-2</v>
      </c>
      <c r="F19" s="48">
        <v>2.6730749079138198E-2</v>
      </c>
      <c r="G19" s="19">
        <v>2.0438964582361982E-2</v>
      </c>
      <c r="I19" s="48">
        <f t="shared" si="2"/>
        <v>4.883019243781702E-2</v>
      </c>
      <c r="J19" s="18">
        <f t="shared" si="3"/>
        <v>3.353868969089574E-2</v>
      </c>
      <c r="K19" s="19">
        <f t="shared" si="4"/>
        <v>2.3584856830750088E-2</v>
      </c>
      <c r="L19" s="48">
        <f t="shared" si="5"/>
        <v>6.9985463738512132E-4</v>
      </c>
      <c r="M19" s="18">
        <f t="shared" si="6"/>
        <v>2.3572886228562726E-3</v>
      </c>
      <c r="N19" s="19">
        <f t="shared" si="7"/>
        <v>4.4489634834348514E-3</v>
      </c>
      <c r="O19" s="18"/>
      <c r="P19" s="1" t="s">
        <v>17</v>
      </c>
      <c r="Q19" s="55">
        <f t="shared" si="8"/>
        <v>-0.31315671684878771</v>
      </c>
      <c r="R19" s="63">
        <f t="shared" si="9"/>
        <v>-0.5170025827609771</v>
      </c>
      <c r="S19" s="59">
        <f t="shared" si="0"/>
        <v>2.246338162051895E-2</v>
      </c>
      <c r="T19" s="56">
        <f t="shared" si="1"/>
        <v>9.7806621157539769E-2</v>
      </c>
      <c r="U19" s="45"/>
    </row>
    <row r="20" spans="1:21" x14ac:dyDescent="0.2">
      <c r="A20" s="10" t="s">
        <v>18</v>
      </c>
      <c r="B20" s="48">
        <v>0.30671223408977577</v>
      </c>
      <c r="C20" s="19">
        <v>0.29187452574480149</v>
      </c>
      <c r="D20" s="48">
        <v>0.23161908259966996</v>
      </c>
      <c r="E20" s="19">
        <v>0.22381240711179612</v>
      </c>
      <c r="F20" s="48">
        <v>0.18603213572133662</v>
      </c>
      <c r="G20" s="19">
        <v>0.14879984113004888</v>
      </c>
      <c r="I20" s="48">
        <f t="shared" si="2"/>
        <v>0.29929337991728866</v>
      </c>
      <c r="J20" s="18">
        <f t="shared" si="3"/>
        <v>0.22771574485573304</v>
      </c>
      <c r="K20" s="19">
        <f t="shared" si="4"/>
        <v>0.16741598842569275</v>
      </c>
      <c r="L20" s="48">
        <f t="shared" si="5"/>
        <v>1.0491844187999536E-2</v>
      </c>
      <c r="M20" s="18">
        <f t="shared" si="6"/>
        <v>5.5201531759983902E-3</v>
      </c>
      <c r="N20" s="19">
        <f t="shared" si="7"/>
        <v>2.6327207984634813E-2</v>
      </c>
      <c r="O20" s="18"/>
      <c r="P20" s="1" t="s">
        <v>18</v>
      </c>
      <c r="Q20" s="55">
        <f t="shared" si="8"/>
        <v>-0.23915542362258893</v>
      </c>
      <c r="R20" s="63">
        <f t="shared" si="9"/>
        <v>-0.44062916302405669</v>
      </c>
      <c r="S20" s="59">
        <f t="shared" si="0"/>
        <v>1.0192978063725081E-2</v>
      </c>
      <c r="T20" s="56">
        <f t="shared" si="1"/>
        <v>7.0992459963983956E-2</v>
      </c>
      <c r="U20" s="45"/>
    </row>
    <row r="21" spans="1:21" x14ac:dyDescent="0.2">
      <c r="A21" s="10" t="s">
        <v>19</v>
      </c>
      <c r="B21" s="48">
        <v>0.16764530424054155</v>
      </c>
      <c r="C21" s="19">
        <v>0.1604139290960086</v>
      </c>
      <c r="D21" s="48">
        <v>0.13410700171891346</v>
      </c>
      <c r="E21" s="19">
        <v>0.12880153575163758</v>
      </c>
      <c r="F21" s="48">
        <v>0.10012583423518938</v>
      </c>
      <c r="G21" s="19">
        <v>8.145279662919408E-2</v>
      </c>
      <c r="I21" s="48">
        <f t="shared" si="2"/>
        <v>0.16402961666827509</v>
      </c>
      <c r="J21" s="18">
        <f t="shared" si="3"/>
        <v>0.13145426873527552</v>
      </c>
      <c r="K21" s="19">
        <f t="shared" si="4"/>
        <v>9.0789315432191736E-2</v>
      </c>
      <c r="L21" s="48">
        <f t="shared" si="5"/>
        <v>5.1133544020031015E-3</v>
      </c>
      <c r="M21" s="18">
        <f t="shared" si="6"/>
        <v>3.7515309628152202E-3</v>
      </c>
      <c r="N21" s="19">
        <f t="shared" si="7"/>
        <v>1.3203831516550558E-2</v>
      </c>
      <c r="O21" s="18"/>
      <c r="P21" s="1" t="s">
        <v>19</v>
      </c>
      <c r="Q21" s="55">
        <f t="shared" si="8"/>
        <v>-0.19859430628846891</v>
      </c>
      <c r="R21" s="63">
        <f t="shared" si="9"/>
        <v>-0.4465065682876081</v>
      </c>
      <c r="S21" s="59">
        <f t="shared" si="0"/>
        <v>8.3933635063535555E-3</v>
      </c>
      <c r="T21" s="56">
        <f t="shared" si="1"/>
        <v>6.6412140226688843E-2</v>
      </c>
      <c r="U21" s="45"/>
    </row>
    <row r="22" spans="1:21" x14ac:dyDescent="0.2">
      <c r="A22" s="36" t="s">
        <v>20</v>
      </c>
      <c r="B22" s="49">
        <v>0.23310574512942162</v>
      </c>
      <c r="C22" s="23">
        <v>0.2205002750890464</v>
      </c>
      <c r="D22" s="49">
        <v>0.19406043744330717</v>
      </c>
      <c r="E22" s="23">
        <v>0.18207980128804976</v>
      </c>
      <c r="F22" s="49">
        <v>0.16299980363166938</v>
      </c>
      <c r="G22" s="23">
        <v>0.12987877531989847</v>
      </c>
      <c r="I22" s="49">
        <f t="shared" si="2"/>
        <v>0.22680301010923401</v>
      </c>
      <c r="J22" s="22">
        <f t="shared" si="3"/>
        <v>0.18807011936567847</v>
      </c>
      <c r="K22" s="23">
        <f t="shared" si="4"/>
        <v>0.14643928947578394</v>
      </c>
      <c r="L22" s="49">
        <f t="shared" si="5"/>
        <v>8.9134133455931741E-3</v>
      </c>
      <c r="M22" s="22">
        <f t="shared" si="6"/>
        <v>8.4715890683112385E-3</v>
      </c>
      <c r="N22" s="23">
        <f t="shared" si="7"/>
        <v>2.3420103719124598E-2</v>
      </c>
      <c r="O22" s="18"/>
      <c r="P22" s="2" t="s">
        <v>20</v>
      </c>
      <c r="Q22" s="57">
        <f t="shared" si="8"/>
        <v>-0.17077767497398211</v>
      </c>
      <c r="R22" s="64">
        <f t="shared" si="9"/>
        <v>-0.35433268982957894</v>
      </c>
      <c r="S22" s="60">
        <f t="shared" si="0"/>
        <v>1.020894455798926E-2</v>
      </c>
      <c r="T22" s="58">
        <f t="shared" si="1"/>
        <v>5.835447702874632E-2</v>
      </c>
      <c r="U22" s="4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Blad1</vt:lpstr>
      <vt:lpstr>Raw data</vt:lpstr>
      <vt:lpstr>Calcul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</dc:creator>
  <cp:lastModifiedBy>Nina</cp:lastModifiedBy>
  <cp:lastPrinted>2015-11-16T13:41:18Z</cp:lastPrinted>
  <dcterms:created xsi:type="dcterms:W3CDTF">2015-11-14T21:47:20Z</dcterms:created>
  <dcterms:modified xsi:type="dcterms:W3CDTF">2017-11-13T21:04:14Z</dcterms:modified>
</cp:coreProperties>
</file>